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3:$AB$1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10" uniqueCount="548">
  <si>
    <r>
      <rPr>
        <b val="true"/>
        <u val="single"/>
        <sz val="12"/>
        <color rgb="FF000000"/>
        <rFont val="Times New Roman"/>
        <family val="1"/>
      </rPr>
      <t xml:space="preserve">Supporting Information Table S2: Metadata of identified metabolites in </t>
    </r>
    <r>
      <rPr>
        <b val="true"/>
        <i val="true"/>
        <u val="single"/>
        <sz val="12"/>
        <color rgb="FF000000"/>
        <rFont val="Times New Roman"/>
        <family val="1"/>
      </rPr>
      <t xml:space="preserve">V. planifolia</t>
    </r>
    <r>
      <rPr>
        <b val="true"/>
        <u val="single"/>
        <sz val="12"/>
        <color rgb="FF000000"/>
        <rFont val="Times New Roman"/>
        <family val="1"/>
      </rPr>
      <t xml:space="preserve"> and observed differences between the different plant organs (leaves, aerial roots and internodes). </t>
    </r>
  </si>
  <si>
    <t xml:space="preserve">Compound name</t>
  </si>
  <si>
    <t xml:space="preserve">PubChem CID</t>
  </si>
  <si>
    <t xml:space="preserve">InChiKey</t>
  </si>
  <si>
    <t xml:space="preserve">Vendor</t>
  </si>
  <si>
    <t xml:space="preserve">Compound class </t>
  </si>
  <si>
    <t xml:space="preserve">Detection in plant organs</t>
  </si>
  <si>
    <t xml:space="preserve">Significant differences between plant organs</t>
  </si>
  <si>
    <t xml:space="preserve">Highest confidence level achieved</t>
  </si>
  <si>
    <r>
      <rPr>
        <b val="true"/>
        <sz val="11"/>
        <color rgb="FF000000"/>
        <rFont val="Times New Roman"/>
        <family val="1"/>
      </rPr>
      <t xml:space="preserve">GC</t>
    </r>
    <r>
      <rPr>
        <b val="true"/>
        <sz val="11"/>
        <color rgb="FF000000"/>
        <rFont val="Calibri"/>
        <family val="2"/>
      </rPr>
      <t xml:space="preserve">×</t>
    </r>
    <r>
      <rPr>
        <b val="true"/>
        <sz val="11"/>
        <color rgb="FF000000"/>
        <rFont val="Times New Roman"/>
        <family val="1"/>
      </rPr>
      <t xml:space="preserve">GC/MS</t>
    </r>
  </si>
  <si>
    <t xml:space="preserve">LC/MS, positive</t>
  </si>
  <si>
    <t xml:space="preserve">LC/MS, negative</t>
  </si>
  <si>
    <t xml:space="preserve">Leaves</t>
  </si>
  <si>
    <t xml:space="preserve">Inter</t>
  </si>
  <si>
    <t xml:space="preserve">AR</t>
  </si>
  <si>
    <t xml:space="preserve">Confidence level</t>
  </si>
  <si>
    <t xml:space="preserve">RI</t>
  </si>
  <si>
    <t xml:space="preserve">database</t>
  </si>
  <si>
    <t xml:space="preserve">Sim.</t>
  </si>
  <si>
    <t xml:space="preserve">Measured acc. mass [Da], adduct</t>
  </si>
  <si>
    <t xml:space="preserve">RT [min]</t>
  </si>
  <si>
    <t xml:space="preserve">Total Score (MS-Dial)</t>
  </si>
  <si>
    <t xml:space="preserve">MS2 Score (Sciex OS)</t>
  </si>
  <si>
    <t xml:space="preserve">Characteristic fragments</t>
  </si>
  <si>
    <t xml:space="preserve">3,4-dihydroxybenzoic acid</t>
  </si>
  <si>
    <t xml:space="preserve">YQUVCSBJEUQKSH-UHFFFAOYSA-N</t>
  </si>
  <si>
    <t xml:space="preserve">Roth</t>
  </si>
  <si>
    <t xml:space="preserve">phenolic acids
(hydroxybenzoic acids)</t>
  </si>
  <si>
    <t xml:space="preserve">n.d.</t>
  </si>
  <si>
    <t xml:space="preserve">x</t>
  </si>
  <si>
    <t xml:space="preserve">AR &gt; Inter (n.d.); L (n.d.) = Inter (n.d.) / AR</t>
  </si>
  <si>
    <t xml:space="preserve">1*</t>
  </si>
  <si>
    <t xml:space="preserve">-</t>
  </si>
  <si>
    <t xml:space="preserve">[M-H]-
153.01750</t>
  </si>
  <si>
    <t xml:space="preserve">97.8</t>
  </si>
  <si>
    <t xml:space="preserve">In-house</t>
  </si>
  <si>
    <t xml:space="preserve">98.2</t>
  </si>
  <si>
    <t xml:space="preserve">53.0377 (13), 64.9454 (13), 91.0169 (13), 108.0213 (54), 109.0284 (100), 153.0169 (27)</t>
  </si>
  <si>
    <t xml:space="preserve">2-isopropylmalic acid</t>
  </si>
  <si>
    <t xml:space="preserve">BITYXLXUCSKTJS-UHFFFAOYSA-N</t>
  </si>
  <si>
    <t xml:space="preserve">Aldrich</t>
  </si>
  <si>
    <t xml:space="preserve">organic acids</t>
  </si>
  <si>
    <t xml:space="preserve">AR &gt; Inter &gt; L</t>
  </si>
  <si>
    <t xml:space="preserve">Fiehn</t>
  </si>
  <si>
    <t xml:space="preserve">[M-H]-
175.06003</t>
  </si>
  <si>
    <t xml:space="preserve">97.5</t>
  </si>
  <si>
    <t xml:space="preserve">99.8</t>
  </si>
  <si>
    <t xml:space="preserve">59.0128 (8), 69.0693 (7), 85.0651 (56), 86.9751 (10), 113.0600 (46), 115.0394 (100), 131.0704 (15), 157.0514 (15), 175.0608 (62)</t>
  </si>
  <si>
    <t xml:space="preserve">ferulic acid</t>
  </si>
  <si>
    <t xml:space="preserve">KSEBMYQBYZTDHS-HWKANZROSA-N</t>
  </si>
  <si>
    <t xml:space="preserve">Sigma-Aldrich</t>
  </si>
  <si>
    <t xml:space="preserve">AR &gt; Inter or
AR &gt; L = Inter (similar trend)</t>
  </si>
  <si>
    <t xml:space="preserve">[M-H]-
193.04988</t>
  </si>
  <si>
    <t xml:space="preserve">98.5</t>
  </si>
  <si>
    <t xml:space="preserve">98.9</t>
  </si>
  <si>
    <t xml:space="preserve">133.0292 (34), 134.0370 (100), 178.0245 (34)</t>
  </si>
  <si>
    <t xml:space="preserve">serine</t>
  </si>
  <si>
    <t xml:space="preserve">MTCFGRXMJLQNBG-REOHCLBHSA-N</t>
  </si>
  <si>
    <t xml:space="preserve">amino acids</t>
  </si>
  <si>
    <t xml:space="preserve">AR &gt; Inter; L = Inter / AR</t>
  </si>
  <si>
    <t xml:space="preserve">linoleic acid</t>
  </si>
  <si>
    <t xml:space="preserve">OYHQOLUKZRVURQ-HZJYTTRNSA-N</t>
  </si>
  <si>
    <t xml:space="preserve">fatty acids and derivatives 
(fatty acids)</t>
  </si>
  <si>
    <t xml:space="preserve">glycerol</t>
  </si>
  <si>
    <t xml:space="preserve">PEDCQBHIVMGVHV-UHFFFAOYSA-N</t>
  </si>
  <si>
    <t xml:space="preserve">alcohols</t>
  </si>
  <si>
    <t xml:space="preserve">AR &gt; L = Inter</t>
  </si>
  <si>
    <t xml:space="preserve">choline</t>
  </si>
  <si>
    <t xml:space="preserve">OEYIOHPDSNJKLS-UHFFFAOYSA-N</t>
  </si>
  <si>
    <t xml:space="preserve">amines and amides
(quaternary ammonium compounds)</t>
  </si>
  <si>
    <t xml:space="preserve">[M]+
104.10493</t>
  </si>
  <si>
    <t xml:space="preserve">100.0</t>
  </si>
  <si>
    <t xml:space="preserve">58.0627 (100), 60.0782 (90), 104.1023 (34)</t>
  </si>
  <si>
    <t xml:space="preserve">threonine</t>
  </si>
  <si>
    <t xml:space="preserve">AYFVYJQAPQTCCC-GBXIJSLDSA-N</t>
  </si>
  <si>
    <t xml:space="preserve">tetracosanoic acid</t>
  </si>
  <si>
    <t xml:space="preserve">QZZGJDVWLFXDLK-UHFFFAOYSA-N</t>
  </si>
  <si>
    <t xml:space="preserve">NIST17</t>
  </si>
  <si>
    <t xml:space="preserve">nonadecanoic acid</t>
  </si>
  <si>
    <t xml:space="preserve">ISYWECDDZWTKFF-UHFFFAOYSA-N</t>
  </si>
  <si>
    <t xml:space="preserve">pentadecanoic acid</t>
  </si>
  <si>
    <t xml:space="preserve">WQEPLUUGTLDZJY-UHFFFAOYSA-N</t>
  </si>
  <si>
    <t xml:space="preserve">tricosanoic acid</t>
  </si>
  <si>
    <t xml:space="preserve">XEZVDURJDFGERA-UHFFFAOYSA-N</t>
  </si>
  <si>
    <t xml:space="preserve">luteolin</t>
  </si>
  <si>
    <t xml:space="preserve">IQPNAANSBPBGFQ-UHFFFAOYSA-N</t>
  </si>
  <si>
    <t xml:space="preserve">flavonoids (flavones)</t>
  </si>
  <si>
    <t xml:space="preserve">[M-H]-
285.04230</t>
  </si>
  <si>
    <t xml:space="preserve">99.0</t>
  </si>
  <si>
    <t xml:space="preserve">95.1</t>
  </si>
  <si>
    <t xml:space="preserve">133.0288 (44), 151.0025 (15), 175.0417 (30), 285.0401 (100)</t>
  </si>
  <si>
    <t xml:space="preserve">diosmetin (and possibly traces of coeluting hispidulin)</t>
  </si>
  <si>
    <t xml:space="preserve">5281612
5281628</t>
  </si>
  <si>
    <t xml:space="preserve">MBNGWHIJMBWFHU-UHFFFAOYSA-N</t>
  </si>
  <si>
    <t xml:space="preserve">PhytoLab
PhytoLab</t>
  </si>
  <si>
    <t xml:space="preserve">[M+H]+
301.07001</t>
  </si>
  <si>
    <t xml:space="preserve">98.7</t>
  </si>
  <si>
    <t xml:space="preserve">100.0 (diosmin)
20.3 (hispidulin)</t>
  </si>
  <si>
    <t xml:space="preserve">153.0158 (6), 229.0482 (8), 258.0504 (64), 286.0445 (98), 301.0679 (100)</t>
  </si>
  <si>
    <t xml:space="preserve">[M-H]-
299.05466</t>
  </si>
  <si>
    <t xml:space="preserve">99.9</t>
  </si>
  <si>
    <t xml:space="preserve">100.0 (diosmin)
81.6 (hispidulin)</t>
  </si>
  <si>
    <t xml:space="preserve">151.0021 (7), 256.0371 (28), 284.0325 (100), 299.0551 (38)</t>
  </si>
  <si>
    <t xml:space="preserve">suberic-acid</t>
  </si>
  <si>
    <t xml:space="preserve">IHFBPDAQLQOCBX-UHFFFAOYSA-N</t>
  </si>
  <si>
    <t xml:space="preserve">[M-H]-
173.07996</t>
  </si>
  <si>
    <t xml:space="preserve">98.6</t>
  </si>
  <si>
    <t xml:space="preserve">97.4</t>
  </si>
  <si>
    <t xml:space="preserve">57.0323 (59), 83.0472 (59), 111.0789 (100), 129.0936 (39), 173.0810 (98)</t>
  </si>
  <si>
    <t xml:space="preserve">caffeic-acid</t>
  </si>
  <si>
    <t xml:space="preserve">QAIPRVGONGVQAS-DUXPYHPUSA-N</t>
  </si>
  <si>
    <t xml:space="preserve">[M-H]-
179.03500</t>
  </si>
  <si>
    <t xml:space="preserve">98.8</t>
  </si>
  <si>
    <t xml:space="preserve">134.0368 (26), 135.0443 (100), 179.0351 (11)</t>
  </si>
  <si>
    <r>
      <rPr>
        <sz val="11"/>
        <color rgb="FF000000"/>
        <rFont val="Times New Roman"/>
        <family val="1"/>
      </rPr>
      <t xml:space="preserve">3-deoxyhexonic acid </t>
    </r>
    <r>
      <rPr>
        <sz val="11"/>
        <color rgb="FF000000"/>
        <rFont val="Symbol"/>
        <family val="1"/>
        <charset val="2"/>
      </rPr>
      <t xml:space="preserve">g</t>
    </r>
    <r>
      <rPr>
        <sz val="11"/>
        <color rgb="FF000000"/>
        <rFont val="Times New Roman"/>
        <family val="1"/>
      </rPr>
      <t xml:space="preserve">-lactone</t>
    </r>
  </si>
  <si>
    <t xml:space="preserve">NA</t>
  </si>
  <si>
    <t xml:space="preserve">sugars
(sugar acids)</t>
  </si>
  <si>
    <t xml:space="preserve">sorbitol</t>
  </si>
  <si>
    <t xml:space="preserve">FBPFZTCFMRRESA-JGWLITMVSA-N</t>
  </si>
  <si>
    <t xml:space="preserve">Merck</t>
  </si>
  <si>
    <t xml:space="preserve">sugars
(sugar alcohols)</t>
  </si>
  <si>
    <t xml:space="preserve">campesterol</t>
  </si>
  <si>
    <t xml:space="preserve">SGNBVLSWZMBQTH-PODYLUTMSA-N</t>
  </si>
  <si>
    <t xml:space="preserve">terpenes/terpenoids
(phytosterols)</t>
  </si>
  <si>
    <t xml:space="preserve">stigmasterol</t>
  </si>
  <si>
    <t xml:space="preserve">HCXVJBMSMIARIN-PHZDYDNGSA-N</t>
  </si>
  <si>
    <t xml:space="preserve">indol-3-carbaldehyde</t>
  </si>
  <si>
    <t xml:space="preserve">OLNJUISKUQQNIM-UHFFFAOYSA-N</t>
  </si>
  <si>
    <t xml:space="preserve">miscellaneous</t>
  </si>
  <si>
    <t xml:space="preserve">AR &gt; L = Inter </t>
  </si>
  <si>
    <t xml:space="preserve">[M+H]+
146.06017</t>
  </si>
  <si>
    <t xml:space="preserve">99.6</t>
  </si>
  <si>
    <t xml:space="preserve">65.0368 (17), 91.0517 (100), 117.0541 (23), 118.0611 (45), 146.0579 (6)</t>
  </si>
  <si>
    <t xml:space="preserve">pantothenic acid</t>
  </si>
  <si>
    <t xml:space="preserve">GHOKWGTUZJEAQD-ZETCQYMHSA-N</t>
  </si>
  <si>
    <t xml:space="preserve">AR &gt; L = Inter or
not significant (similar trend)</t>
  </si>
  <si>
    <t xml:space="preserve">[M+H]+
220.11642</t>
  </si>
  <si>
    <t xml:space="preserve">99.3</t>
  </si>
  <si>
    <t xml:space="preserve">96.3</t>
  </si>
  <si>
    <t xml:space="preserve">70.0262 (57), 72.0412 (41), 85.0624 (33), 90.0528 (100), 95.0474 (32), 98.0204 (65), 124.0864 (32), 184.0963 (49), 202.1059 (67), 220.1164 (33)</t>
  </si>
  <si>
    <t xml:space="preserve">L-pipecolic-acid</t>
  </si>
  <si>
    <t xml:space="preserve">HXEACLLIILLPRG-YFKPBYRVSA-N</t>
  </si>
  <si>
    <t xml:space="preserve">AR &gt; L; Inter = L / AR</t>
  </si>
  <si>
    <t xml:space="preserve">[M+H]+
130.09618</t>
  </si>
  <si>
    <t xml:space="preserve">98.3</t>
  </si>
  <si>
    <t xml:space="preserve">65.4080 (35), 84.0794 (100), 130.0832 (13)</t>
  </si>
  <si>
    <t xml:space="preserve">N-acetylglucosamine</t>
  </si>
  <si>
    <t xml:space="preserve">OVRNDRQMDRJTHS-FMDGEEDCSA-N</t>
  </si>
  <si>
    <t xml:space="preserve">sugars
(amino sugars)</t>
  </si>
  <si>
    <t xml:space="preserve">xylose</t>
  </si>
  <si>
    <t xml:space="preserve">SRBFZHDQGSBBOR-IOVATXLUSA-N</t>
  </si>
  <si>
    <t xml:space="preserve">Altmann Analytik</t>
  </si>
  <si>
    <t xml:space="preserve">arabinose</t>
  </si>
  <si>
    <t xml:space="preserve">SRBFZHDQGSBBOR-HWQSCIPKSA-N</t>
  </si>
  <si>
    <t xml:space="preserve">docosanoylglycerol</t>
  </si>
  <si>
    <t xml:space="preserve">OKMWKBLSFKFYGZ-UHFFFAOYSA-N</t>
  </si>
  <si>
    <t xml:space="preserve">fatty acids and derivatives 
(fatty esters)</t>
  </si>
  <si>
    <t xml:space="preserve">AR &gt;&gt; Inter (n.d.) &gt; L (n.d.)</t>
  </si>
  <si>
    <t xml:space="preserve">vicenin II</t>
  </si>
  <si>
    <t xml:space="preserve">FIAAVMJLAGNUKW-VQVVXJKKSA-N</t>
  </si>
  <si>
    <t xml:space="preserve">PhytoLab</t>
  </si>
  <si>
    <t xml:space="preserve">AR &gt;&gt; L (n.d.) / Inter;  Inter &gt; L (n.d.)</t>
  </si>
  <si>
    <t xml:space="preserve">[M+H]+
595.16895</t>
  </si>
  <si>
    <t xml:space="preserve">325.0722 (50), 379.0822 (42), 427.0991 (44), 457.1129 (100), 499.1253 (46), 577.1528 (70), 595.1665 (82) u.v.a.</t>
  </si>
  <si>
    <t xml:space="preserve">[M-H]-
593.15338</t>
  </si>
  <si>
    <t xml:space="preserve">353.0683 (14), 383.0781 (11), 473.1085 (17), 503.1207 (8), 593.1490 (100)</t>
  </si>
  <si>
    <t xml:space="preserve">4-hydroxy-3-methoxybenzoic acid (vanillic acid)</t>
  </si>
  <si>
    <t xml:space="preserve">WKOLLVMJNQIZCI-UHFFFAOYSA-N</t>
  </si>
  <si>
    <t xml:space="preserve">AR &gt;&gt; L (n.d.) =  Inter</t>
  </si>
  <si>
    <t xml:space="preserve">[M-H]-
167.03564</t>
  </si>
  <si>
    <t xml:space="preserve">98.1</t>
  </si>
  <si>
    <t xml:space="preserve">88.4</t>
  </si>
  <si>
    <t xml:space="preserve">80.0240 (20), 108.0201 (40), 152.0109 (100), 167.0348 (40)</t>
  </si>
  <si>
    <t xml:space="preserve">vanillin</t>
  </si>
  <si>
    <t xml:space="preserve">MWOOGOJBHIARFG-UHFFFAOYSA-N</t>
  </si>
  <si>
    <t xml:space="preserve">hydroxybenzaldehydes</t>
  </si>
  <si>
    <t xml:space="preserve">AR &gt;&gt; L (n.d.) = Inter</t>
  </si>
  <si>
    <t xml:space="preserve">[M+H]+
153.05462</t>
  </si>
  <si>
    <t xml:space="preserve">92.0234 (30), 108.0194 (20), 136.0136 (100), 137.0187 (10), 151.0400 (5)</t>
  </si>
  <si>
    <t xml:space="preserve">[M-H]-
151,04007</t>
  </si>
  <si>
    <t xml:space="preserve">3,4-dihydroxybenzyl alcohol</t>
  </si>
  <si>
    <t xml:space="preserve">PCYGLFXKCBFGPC-UHFFFAOYSA-N</t>
  </si>
  <si>
    <t xml:space="preserve">alcohols
(benzyl alcohols &amp; phenols)</t>
  </si>
  <si>
    <t xml:space="preserve">AR &gt;&gt; L (n.d.) = Inter (n.d.)</t>
  </si>
  <si>
    <t xml:space="preserve">eicosanoylglycerol</t>
  </si>
  <si>
    <t xml:space="preserve">537294 </t>
  </si>
  <si>
    <t xml:space="preserve">KECCPKLXQUOWMI-UHFFFAOYSA-N</t>
  </si>
  <si>
    <t xml:space="preserve">heneicosanoylglycerol</t>
  </si>
  <si>
    <t xml:space="preserve">tricosanoylglycerol</t>
  </si>
  <si>
    <t xml:space="preserve">JDRVRMABYZMJHK-UHFFFAOYSA-N</t>
  </si>
  <si>
    <t xml:space="preserve">penduletin</t>
  </si>
  <si>
    <t xml:space="preserve">YSXFFLGRZJWNFM-UHFFFAOYSA-N</t>
  </si>
  <si>
    <t xml:space="preserve">flavonoids (flavonols</t>
  </si>
  <si>
    <t xml:space="preserve">AR &gt;&gt; L / Inter; Inter &gt; L</t>
  </si>
  <si>
    <t xml:space="preserve">[M+H]+
345.09518</t>
  </si>
  <si>
    <t xml:space="preserve">61.8</t>
  </si>
  <si>
    <t xml:space="preserve">284.0677 (42), 311.00564 (17), 315.0482 (26), 329.0654 (27), 345.0945 (100)</t>
  </si>
  <si>
    <t xml:space="preserve">[M-H]-
343.08328</t>
  </si>
  <si>
    <t xml:space="preserve">93.8</t>
  </si>
  <si>
    <t xml:space="preserve">89.3</t>
  </si>
  <si>
    <t xml:space="preserve">270.0195 (17), 285.0426 (44), 313.0380 (100), 328.0618 (62), 343.0846 (70)</t>
  </si>
  <si>
    <t xml:space="preserve">mannitol</t>
  </si>
  <si>
    <t xml:space="preserve">FBPFZTCFMRRESA-KVTDHHQDSA-N</t>
  </si>
  <si>
    <t xml:space="preserve">AR &gt;&gt; L / Inter; L &gt; Inter</t>
  </si>
  <si>
    <t xml:space="preserve">3,4-dihydroxybenzaldehyde (protocatechuic aldehyde)</t>
  </si>
  <si>
    <t xml:space="preserve">IBGBGRVKPALMCQ-UHFFFAOYSA-N</t>
  </si>
  <si>
    <t xml:space="preserve">AR &gt;&gt; L =  Inter</t>
  </si>
  <si>
    <t xml:space="preserve">[M-H]-
137.02442</t>
  </si>
  <si>
    <t xml:space="preserve">53.0394 (4), 65.0019 (4), 81.0320 (8), 92.0249 (15), 108.0201 (28), 136.0150 (35), 137.0236 (100)</t>
  </si>
  <si>
    <r>
      <rPr>
        <i val="true"/>
        <sz val="11"/>
        <color rgb="FF000000"/>
        <rFont val="Times New Roman"/>
        <family val="1"/>
      </rPr>
      <t xml:space="preserve">N</t>
    </r>
    <r>
      <rPr>
        <sz val="11"/>
        <color rgb="FF000000"/>
        <rFont val="Times New Roman"/>
        <family val="1"/>
      </rPr>
      <t xml:space="preserve">-trans-feruloyltyramine</t>
    </r>
  </si>
  <si>
    <t xml:space="preserve">NPNNKDMSXVRADT-WEVVVXLNSA-N</t>
  </si>
  <si>
    <t xml:space="preserve">amines and amides
(amides)</t>
  </si>
  <si>
    <t xml:space="preserve">AR &gt;&gt; L = Inter</t>
  </si>
  <si>
    <t xml:space="preserve">[M+H]+
314.13821</t>
  </si>
  <si>
    <t xml:space="preserve">77.0355 (9), 103.0521 (7), 117.0322 (10), 121.0617 (27), 145.0264 (60), 177.0525 (100), 314.1363 (24)</t>
  </si>
  <si>
    <t xml:space="preserve">[M-H]-
312.12561</t>
  </si>
  <si>
    <t xml:space="preserve">135.0438 (21), 148.0527 (83), 178.0500 (59), 190.0489 (27), 297.1016 (42), 312.1241 (100)</t>
  </si>
  <si>
    <r>
      <rPr>
        <i val="true"/>
        <sz val="11"/>
        <color rgb="FF000000"/>
        <rFont val="Times New Roman"/>
        <family val="1"/>
      </rPr>
      <t xml:space="preserve">N</t>
    </r>
    <r>
      <rPr>
        <sz val="11"/>
        <color rgb="FF000000"/>
        <rFont val="Times New Roman"/>
        <family val="1"/>
      </rPr>
      <t xml:space="preserve">-trans-p-coumaroyltyramine</t>
    </r>
  </si>
  <si>
    <t xml:space="preserve">RXGUTQNKCXHALN-BJMVGYQFSA-N</t>
  </si>
  <si>
    <t xml:space="preserve">[M-H]-
282.11673</t>
  </si>
  <si>
    <t xml:space="preserve">119.0502 (51), 145.0302 (19), 162.0562 (22), 282.1127 (100)</t>
  </si>
  <si>
    <t xml:space="preserve">betaine</t>
  </si>
  <si>
    <t xml:space="preserve">KWIUHFFTVRNATP-UHFFFAOYSA-N</t>
  </si>
  <si>
    <t xml:space="preserve">[M+H]+
118.08575</t>
  </si>
  <si>
    <t xml:space="preserve">58.0624 (100), 59.0699 (26), 118.0811 (22)</t>
  </si>
  <si>
    <t xml:space="preserve">proline betaine</t>
  </si>
  <si>
    <t xml:space="preserve">CMUNUTVVOOHQPW-LURJTMIESA-N</t>
  </si>
  <si>
    <t xml:space="preserve">[M+H]+
144.10132</t>
  </si>
  <si>
    <t xml:space="preserve">98.0</t>
  </si>
  <si>
    <t xml:space="preserve">58.0643 (37), 84.0799 (22), 144.1018 (100)</t>
  </si>
  <si>
    <t xml:space="preserve">behenic acid</t>
  </si>
  <si>
    <t xml:space="preserve">UKMSUNONTOPOIO-UHFFFAOYSA-N</t>
  </si>
  <si>
    <t xml:space="preserve">arachidic acid</t>
  </si>
  <si>
    <t xml:space="preserve">VKOBVWXKNCXXDE-UHFFFAOYSA-N</t>
  </si>
  <si>
    <t xml:space="preserve">heneicosanoic acid</t>
  </si>
  <si>
    <t xml:space="preserve">CKDDRHZIAZRDBW-UHFFFAOYSA-N</t>
  </si>
  <si>
    <t xml:space="preserve">1-docosanol</t>
  </si>
  <si>
    <t xml:space="preserve">NOPFSRXAKWQILS-UHFFFAOYSA-N</t>
  </si>
  <si>
    <t xml:space="preserve">fatty acids and derivatives 
(fatty alcohols)</t>
  </si>
  <si>
    <t xml:space="preserve">2-tetracosanoylglycerol</t>
  </si>
  <si>
    <t xml:space="preserve">4-hydroxybenzaldehyde</t>
  </si>
  <si>
    <t xml:space="preserve">RGHHSNMVTDWUBI-UHFFFAOYSA-N</t>
  </si>
  <si>
    <t xml:space="preserve">[M-H]-
121.02951</t>
  </si>
  <si>
    <t xml:space="preserve">65.0382 (4), 91.0167 (7), 92.0246 (100), 93.0322 (12) 120.0194 (15), 121.0274 (67)</t>
  </si>
  <si>
    <t xml:space="preserve">4-hydroxybenzoic acid</t>
  </si>
  <si>
    <t xml:space="preserve">FJKROLUGYXJWQN-UHFFFAOYSA-N</t>
  </si>
  <si>
    <t xml:space="preserve">p-coumaric acid</t>
  </si>
  <si>
    <t xml:space="preserve">NGSWKAQJJWESNS-ZZXKWVIFSA-N</t>
  </si>
  <si>
    <t xml:space="preserve">[M-H]-
163.03983</t>
  </si>
  <si>
    <t xml:space="preserve">91.0547 (8), 93.0322 (15), 117.0338 (7), 119.0485 (100), 120.0514 (8), 163.0376 (9)</t>
  </si>
  <si>
    <t xml:space="preserve">arabitol</t>
  </si>
  <si>
    <t xml:space="preserve">HEBKCHPVOIAQTA-QWWZWVQMSA-N</t>
  </si>
  <si>
    <t xml:space="preserve">TCI Tokio Chemical Industrie</t>
  </si>
  <si>
    <t xml:space="preserve">AR &gt;&gt; L = Inter (n.d.)</t>
  </si>
  <si>
    <t xml:space="preserve">meso-erythritol </t>
  </si>
  <si>
    <t xml:space="preserve">UNXHWFMMPAWVPI-ZXZARUISSA-N</t>
  </si>
  <si>
    <t xml:space="preserve">Serva</t>
  </si>
  <si>
    <t xml:space="preserve">apigenin</t>
  </si>
  <si>
    <t xml:space="preserve">KZNIFHPLKGYRTM-UHFFFAOYSA-N</t>
  </si>
  <si>
    <t xml:space="preserve">Biozol</t>
  </si>
  <si>
    <t xml:space="preserve">AR &gt;&gt; L; AR &gt; Inter; Inter &gt; L</t>
  </si>
  <si>
    <t xml:space="preserve">[M-H]-
269.04422</t>
  </si>
  <si>
    <t xml:space="preserve">107.0139 (10), 117.0323 (14), 149.0236 (14), 151.0019 (17), 225.0570 (21), 227.0363 (14), 269.0447 (100), 270.0454 (25)</t>
  </si>
  <si>
    <r>
      <rPr>
        <sz val="11"/>
        <color rgb="FF000000"/>
        <rFont val="Symbol"/>
        <family val="1"/>
        <charset val="2"/>
      </rPr>
      <t xml:space="preserve">b</t>
    </r>
    <r>
      <rPr>
        <sz val="11"/>
        <color rgb="FF000000"/>
        <rFont val="Times New Roman"/>
        <family val="1"/>
      </rPr>
      <t xml:space="preserve">-gentiobiose</t>
    </r>
  </si>
  <si>
    <t xml:space="preserve">DLRVVLDZNNYCBX-LIZSDCNHSA-N</t>
  </si>
  <si>
    <t xml:space="preserve">ABCR</t>
  </si>
  <si>
    <t xml:space="preserve">sugars
(oligosaccharides)</t>
  </si>
  <si>
    <t xml:space="preserve">AR &gt;&gt; L; AR &gt; Inter; Inter &gt; L or
AR &gt; L = Inter (similar trend)</t>
  </si>
  <si>
    <t xml:space="preserve">leucine</t>
  </si>
  <si>
    <t xml:space="preserve">ROHFNLRQFUQHCH-YFKPBYRVSA-N</t>
  </si>
  <si>
    <t xml:space="preserve">AR &gt;&gt; L; Inter = L / AR</t>
  </si>
  <si>
    <t xml:space="preserve">p-hydroxybenzyl alcohol</t>
  </si>
  <si>
    <t xml:space="preserve">BVJSUAQZOZWCKN-UHFFFAOYSA-N</t>
  </si>
  <si>
    <t xml:space="preserve">AR &gt;&gt; L; Inter &gt; L; Inter = AR</t>
  </si>
  <si>
    <t xml:space="preserve">alanine</t>
  </si>
  <si>
    <t xml:space="preserve">QNAYBMKLOCPYGJ-REOHCLBHSA-N</t>
  </si>
  <si>
    <t xml:space="preserve">Inter = AR &gt; L</t>
  </si>
  <si>
    <t xml:space="preserve">glucose</t>
  </si>
  <si>
    <t xml:space="preserve">WQZGKKKJIJFFOK-GASJEMHNSA-N</t>
  </si>
  <si>
    <t xml:space="preserve">Supelco</t>
  </si>
  <si>
    <t xml:space="preserve">1579
1594</t>
  </si>
  <si>
    <t xml:space="preserve">94
94</t>
  </si>
  <si>
    <t xml:space="preserve">sinensetin</t>
  </si>
  <si>
    <t xml:space="preserve">LKMNXYDUQXAUCZ-UHFFFAOYSA-N</t>
  </si>
  <si>
    <t xml:space="preserve">Inter = AR &gt;&gt; L</t>
  </si>
  <si>
    <t xml:space="preserve">[M+H]+
373.13010</t>
  </si>
  <si>
    <t xml:space="preserve">93.3</t>
  </si>
  <si>
    <t xml:space="preserve">92.7</t>
  </si>
  <si>
    <t xml:space="preserve">283.0949 (15), 312.0977 (29), 343.0783 (19), 357.0945 (17), 358.1112 (17), 373.1259 (100)</t>
  </si>
  <si>
    <t xml:space="preserve">hexacosanoic acid</t>
  </si>
  <si>
    <t xml:space="preserve">XMHIUKTWLZUKEX-UHFFFAOYSA-N</t>
  </si>
  <si>
    <t xml:space="preserve">Inter &gt; AR; L = Inter / AR</t>
  </si>
  <si>
    <t xml:space="preserve">fructose</t>
  </si>
  <si>
    <t xml:space="preserve">LKDRXBCSQODPBY-VRPWFDPXSA-N</t>
  </si>
  <si>
    <t xml:space="preserve">Inter &gt; L</t>
  </si>
  <si>
    <t xml:space="preserve">1558
1568</t>
  </si>
  <si>
    <t xml:space="preserve">93
94</t>
  </si>
  <si>
    <t xml:space="preserve">[M-H]-
179.05545</t>
  </si>
  <si>
    <t xml:space="preserve">96.5</t>
  </si>
  <si>
    <t xml:space="preserve">59.0131 (100), 71.0132 (56), 85.0284 (6), 89.0237 (22), 101.0240 (2), 131.0339 (1), 161.0460 (2), 179.0571 (1)</t>
  </si>
  <si>
    <t xml:space="preserve">p-cresol</t>
  </si>
  <si>
    <t xml:space="preserve">IWDCLRJOBJJRNH-UHFFFAOYSA-N</t>
  </si>
  <si>
    <t xml:space="preserve">alcohols 
(benzyl alcohols &amp; phenols)</t>
  </si>
  <si>
    <t xml:space="preserve">Inter &gt; L (n.d.); AR = L (n.d.) / Inter</t>
  </si>
  <si>
    <t xml:space="preserve">L-tryptophan</t>
  </si>
  <si>
    <t xml:space="preserve">QIVBCDIJIAJPQS-VIFPVBQESA-N</t>
  </si>
  <si>
    <t xml:space="preserve">Inter &gt; L = AR</t>
  </si>
  <si>
    <t xml:space="preserve">[M+H]+
205.09734</t>
  </si>
  <si>
    <t xml:space="preserve">99.5</t>
  </si>
  <si>
    <t xml:space="preserve">91.0498 (18), 115.0494 (21), 117.0542 (25), 118.0615 (71), 130.0619 (25), 132.0778 (39),  142.0625 (22), 143.0683 (54), 144.0774 (36), 146.0573 (100), 159.0939 (14), 170.0560 (28), 188.0671 (70)</t>
  </si>
  <si>
    <r>
      <rPr>
        <sz val="11"/>
        <color rgb="FF000000"/>
        <rFont val="Times New Roman"/>
        <family val="1"/>
      </rPr>
      <t xml:space="preserve">apigenin 7-</t>
    </r>
    <r>
      <rPr>
        <i val="true"/>
        <sz val="11"/>
        <color rgb="FF000000"/>
        <rFont val="Times New Roman"/>
        <family val="1"/>
      </rPr>
      <t xml:space="preserve">O</t>
    </r>
    <r>
      <rPr>
        <sz val="11"/>
        <color rgb="FF000000"/>
        <rFont val="Times New Roman"/>
        <family val="1"/>
      </rPr>
      <t xml:space="preserve">-glucoside</t>
    </r>
  </si>
  <si>
    <t xml:space="preserve">5280704 </t>
  </si>
  <si>
    <t xml:space="preserve">KMOUJOKENFFTPU-QNDFHXLGSA-N</t>
  </si>
  <si>
    <t xml:space="preserve">[M-H]-
431.09967</t>
  </si>
  <si>
    <t xml:space="preserve">368.0354 (69), 269.0452 (31), 431.0979 (100)</t>
  </si>
  <si>
    <t xml:space="preserve">phosphate</t>
  </si>
  <si>
    <t xml:space="preserve">NBIIXXVUZAFLBC-UHFFFAOYSA-K</t>
  </si>
  <si>
    <t xml:space="preserve">VWR</t>
  </si>
  <si>
    <t xml:space="preserve">Inter &gt; L &gt; AR</t>
  </si>
  <si>
    <r>
      <rPr>
        <sz val="11"/>
        <color rgb="FF000000"/>
        <rFont val="Times New Roman"/>
        <family val="1"/>
      </rPr>
      <t xml:space="preserve">vanillic acid 4-</t>
    </r>
    <r>
      <rPr>
        <i val="true"/>
        <sz val="11"/>
        <color rgb="FF000000"/>
        <rFont val="Times New Roman"/>
        <family val="1"/>
      </rPr>
      <t xml:space="preserve">O</t>
    </r>
    <r>
      <rPr>
        <sz val="11"/>
        <color rgb="FF000000"/>
        <rFont val="Times New Roman"/>
        <family val="1"/>
      </rPr>
      <t xml:space="preserve">-glucoside</t>
    </r>
  </si>
  <si>
    <t xml:space="preserve">JYFOSWJYZIVJPO-YGEZULPYSA-N</t>
  </si>
  <si>
    <t xml:space="preserve">A2Bchem</t>
  </si>
  <si>
    <t xml:space="preserve">Inter &gt; L &gt; AR or 
Inter &gt; L = AR (similar trend)</t>
  </si>
  <si>
    <t xml:space="preserve">[M+NH4]+
348.12891</t>
  </si>
  <si>
    <t xml:space="preserve">99.2</t>
  </si>
  <si>
    <t xml:space="preserve">65.0383 (5), 85.0274 (9), 93.0324 (18), 125.0590 (22), 151.0393 (24),  169,0494 (100), 313.0887 (3)</t>
  </si>
  <si>
    <t xml:space="preserve">[M-H]-
329.08781</t>
  </si>
  <si>
    <t xml:space="preserve">108.0199 (29), 123.0442 (12), 152.0125 (47), 167.0346 (100)</t>
  </si>
  <si>
    <r>
      <rPr>
        <sz val="11"/>
        <color rgb="FF000000"/>
        <rFont val="Symbol"/>
        <family val="1"/>
        <charset val="2"/>
      </rPr>
      <t xml:space="preserve">g</t>
    </r>
    <r>
      <rPr>
        <sz val="11"/>
        <color rgb="FF000000"/>
        <rFont val="Times New Roman"/>
        <family val="1"/>
      </rPr>
      <t xml:space="preserve">-aminobutyric acid</t>
    </r>
  </si>
  <si>
    <t xml:space="preserve">BTCSSZJGUNDROE-UHFFFAOYSA-N</t>
  </si>
  <si>
    <t xml:space="preserve">Inter &gt; L; AR = L / Inter
</t>
  </si>
  <si>
    <t xml:space="preserve">glucose-6-phosphate</t>
  </si>
  <si>
    <t xml:space="preserve">NBSCHQHZLSJFNQ-GASJEMHNSA-N</t>
  </si>
  <si>
    <t xml:space="preserve">sugars
(sugar phosphates)</t>
  </si>
  <si>
    <t xml:space="preserve">Inter &gt;&gt; AR; L = Inter / AR</t>
  </si>
  <si>
    <t xml:space="preserve">glutamine</t>
  </si>
  <si>
    <t xml:space="preserve">ZDXPYRJPNDTMRX-VKHMYHEASA-N</t>
  </si>
  <si>
    <t xml:space="preserve">Inter &gt;&gt; AR; L = Inter / AR or
not significant (similar trend)</t>
  </si>
  <si>
    <t xml:space="preserve">[M+H]+
147.07690</t>
  </si>
  <si>
    <t xml:space="preserve">56.0482 (19), 84.0428 (100), 102.0540 (3), 130.0484 (12)</t>
  </si>
  <si>
    <t xml:space="preserve">tyrosine</t>
  </si>
  <si>
    <t xml:space="preserve">OUYCCCASQSFEME-QMMMGPOBSA-N</t>
  </si>
  <si>
    <t xml:space="preserve">Inter &gt;&gt; L / AR; L &gt; AR or 
Inter &gt;&gt; AR; L &gt; AR; L = Inter or
Inter &gt;&gt; L = AR (similar trends)</t>
  </si>
  <si>
    <t xml:space="preserve">[M+H]+
182.08118</t>
  </si>
  <si>
    <t xml:space="preserve">95.5</t>
  </si>
  <si>
    <t xml:space="preserve">51.0209 (5), 65.0365 (11), 77.0363 (24), 91.0517 (100), 95.0462 (28), 107.0460 (10), 119.0459 (26), 123.0406 (29), 136.0728 (43), 147.0422 (10), 165.0516 (11)</t>
  </si>
  <si>
    <t xml:space="preserve">[M-H]-
180.06587</t>
  </si>
  <si>
    <t xml:space="preserve">95.9</t>
  </si>
  <si>
    <t xml:space="preserve">72.0084 (22), 93.0349 (9), 119.0494 (82), 163.0401 (100), 180.0670 (80)</t>
  </si>
  <si>
    <t xml:space="preserve">phenylalanine</t>
  </si>
  <si>
    <t xml:space="preserve">COLNVLDHVKWLRT-QMMMGPOBSA-N</t>
  </si>
  <si>
    <t xml:space="preserve">Inter &gt;&gt; L = AR</t>
  </si>
  <si>
    <t xml:space="preserve">[M+H]+
166.08505</t>
  </si>
  <si>
    <t xml:space="preserve">51.0216 (6), 77.0373 (32), 79.0533 (12), 91.0521 (8), 93.0685 (10), 103.0532 (52), 120.0796 (100), 131.0500 (3)</t>
  </si>
  <si>
    <t xml:space="preserve">glyceraldehyde</t>
  </si>
  <si>
    <t xml:space="preserve">MNQZXJOMYWMBOU-UHFFFAOYSA-N</t>
  </si>
  <si>
    <t xml:space="preserve">histidine</t>
  </si>
  <si>
    <t xml:space="preserve">HNDVDQJCIGZPNO-YFKPBYRVSA-N</t>
  </si>
  <si>
    <t xml:space="preserve">Inter &gt;&gt; L = AR (n.d.)</t>
  </si>
  <si>
    <t xml:space="preserve">threitol</t>
  </si>
  <si>
    <t xml:space="preserve">UNXHWFMMPAWVPI-QWWZWVQMSA-N</t>
  </si>
  <si>
    <t xml:space="preserve">L = AR &gt; Inter</t>
  </si>
  <si>
    <r>
      <rPr>
        <sz val="11"/>
        <color rgb="FF000000"/>
        <rFont val="Symbol"/>
        <family val="1"/>
        <charset val="2"/>
      </rPr>
      <t xml:space="preserve">b</t>
    </r>
    <r>
      <rPr>
        <sz val="11"/>
        <color rgb="FF000000"/>
        <rFont val="Times New Roman"/>
        <family val="1"/>
      </rPr>
      <t xml:space="preserve">-sitosterol</t>
    </r>
  </si>
  <si>
    <t xml:space="preserve">KZJWDPNRJALLNS-VJSFXXLFSA-N</t>
  </si>
  <si>
    <t xml:space="preserve">citric acid</t>
  </si>
  <si>
    <t xml:space="preserve">KRKNYBCHXYNGOX-UHFFFAOYSA-N</t>
  </si>
  <si>
    <t xml:space="preserve">L = AR &gt; Inter </t>
  </si>
  <si>
    <t xml:space="preserve">aspartic acid</t>
  </si>
  <si>
    <t xml:space="preserve">CKLJMWTZIZZHCS-REOHCLBHSA-N</t>
  </si>
  <si>
    <t xml:space="preserve">L = Inter &gt; AR</t>
  </si>
  <si>
    <t xml:space="preserve">malic acid</t>
  </si>
  <si>
    <t xml:space="preserve">BJEPYKJPYRNKOW-UHFFFAOYSA-N</t>
  </si>
  <si>
    <t xml:space="preserve">in-house</t>
  </si>
  <si>
    <t xml:space="preserve">maleic acid</t>
  </si>
  <si>
    <t xml:space="preserve">VZCYOOQTPOCHFL-UPHRSURJSA-N</t>
  </si>
  <si>
    <t xml:space="preserve">sucrose</t>
  </si>
  <si>
    <t xml:space="preserve">CZMRCDWAGMRECN-UGDNZRGBSA-N</t>
  </si>
  <si>
    <t xml:space="preserve">[M+H]+
343.12515 
[M+Na]+
365.10449</t>
  </si>
  <si>
    <t xml:space="preserve">100.0
100.0</t>
  </si>
  <si>
    <t xml:space="preserve">n.a.
185.0408 (30), 203.0512 (97), 365.1047 (100)</t>
  </si>
  <si>
    <t xml:space="preserve">raffinose or other trisaccharide</t>
  </si>
  <si>
    <t xml:space="preserve">MUPFEKGTMRGPLJ-ZQSKZDJDSA-N</t>
  </si>
  <si>
    <t xml:space="preserve">L-glutamic-acid</t>
  </si>
  <si>
    <t xml:space="preserve">WHUUTDBJXJRKMK-VKHMYHEASA-N</t>
  </si>
  <si>
    <t xml:space="preserve">L = Inter &gt; AR or
L &gt; Inter &gt; AR (similar trend)</t>
  </si>
  <si>
    <t xml:space="preserve">[M+H]+
148.05974</t>
  </si>
  <si>
    <t xml:space="preserve">56.0484 (21), 84.0430 (100), 102.0532 (10), 130.0477 (8), 148.0590 (2)</t>
  </si>
  <si>
    <t xml:space="preserve">dotriacontanol</t>
  </si>
  <si>
    <t xml:space="preserve">QOEHNLSDMADWEF-UHFFFAOYSA-N</t>
  </si>
  <si>
    <t xml:space="preserve">L = Inter &gt;&gt; AR</t>
  </si>
  <si>
    <t xml:space="preserve">glucovanillin</t>
  </si>
  <si>
    <t xml:space="preserve">LPRNQMUKVDHCFX-RKQHYHRCSA-N</t>
  </si>
  <si>
    <t xml:space="preserve">L &gt; AR &gt; Inter (n.d.)</t>
  </si>
  <si>
    <t xml:space="preserve">[M+HCOO]-
359.09836</t>
  </si>
  <si>
    <t xml:space="preserve">99.4</t>
  </si>
  <si>
    <t xml:space="preserve">136.0120 (60), 151.0390 (100)</t>
  </si>
  <si>
    <t xml:space="preserve">oxoproline</t>
  </si>
  <si>
    <t xml:space="preserve">ODHCTXKNWHHXJC-VKHMYHEASA-N</t>
  </si>
  <si>
    <t xml:space="preserve">L &gt; AR; Inter = L / AR</t>
  </si>
  <si>
    <r>
      <rPr>
        <sz val="11"/>
        <color rgb="FF000000"/>
        <rFont val="Symbol"/>
        <family val="1"/>
        <charset val="2"/>
      </rPr>
      <t xml:space="preserve">a</t>
    </r>
    <r>
      <rPr>
        <sz val="11"/>
        <color rgb="FF000000"/>
        <rFont val="Times New Roman"/>
        <family val="1"/>
      </rPr>
      <t xml:space="preserve">-linolenic acid</t>
    </r>
  </si>
  <si>
    <t xml:space="preserve">DTOSIQBPPRVQHS-PDBXOOCHSA-N</t>
  </si>
  <si>
    <t xml:space="preserve">L &gt; Inter = AR</t>
  </si>
  <si>
    <r>
      <rPr>
        <sz val="11"/>
        <color rgb="FF000000"/>
        <rFont val="Symbol"/>
        <family val="1"/>
        <charset val="2"/>
      </rPr>
      <t xml:space="preserve">a</t>
    </r>
    <r>
      <rPr>
        <sz val="11"/>
        <color rgb="FF000000"/>
        <rFont val="Times New Roman"/>
        <family val="1"/>
      </rPr>
      <t xml:space="preserve">-tocopherol</t>
    </r>
  </si>
  <si>
    <t xml:space="preserve">GVJHHUAWPYXKBD-IEOSBIPESA-N</t>
  </si>
  <si>
    <t xml:space="preserve">homocitric acid</t>
  </si>
  <si>
    <t xml:space="preserve">XKJVEVRQMLKSMO-UHFFFAOYSA-N</t>
  </si>
  <si>
    <t xml:space="preserve">[M-H]-
205.03538</t>
  </si>
  <si>
    <t xml:space="preserve">57.0337 (7), 71.0488 (29), 81.0332 (15), 99.0443 (45),  101.0239 (64), 115.0394 (24), 125.0237 (100), 143.0338 (28), 145.0140 (67), 187.0247 (36), 205.0358 (34)</t>
  </si>
  <si>
    <t xml:space="preserve">3,5-dimethoxy-4-hydroxycinnamic-acid (sinapic acid)</t>
  </si>
  <si>
    <t xml:space="preserve">PCMORTLOPMLEFB-ONEGZZNKSA-N</t>
  </si>
  <si>
    <t xml:space="preserve">[M-H]-
223.06038</t>
  </si>
  <si>
    <t xml:space="preserve">93.0306 (40), 121.0257 (60), 149.0218 (80), 164.0467 (60), 193.0089 (100), 208.0335 (60), 223.0731 (40)</t>
  </si>
  <si>
    <r>
      <rPr>
        <sz val="11"/>
        <color rgb="FF000000"/>
        <rFont val="Times New Roman"/>
        <family val="1"/>
      </rPr>
      <t xml:space="preserve">ferulic acid 4-</t>
    </r>
    <r>
      <rPr>
        <i val="true"/>
        <sz val="11"/>
        <color rgb="FF000000"/>
        <rFont val="Times New Roman"/>
        <family val="1"/>
      </rPr>
      <t xml:space="preserve">O</t>
    </r>
    <r>
      <rPr>
        <sz val="11"/>
        <color rgb="FF000000"/>
        <rFont val="Times New Roman"/>
        <family val="1"/>
      </rPr>
      <t xml:space="preserve">-glucoside</t>
    </r>
  </si>
  <si>
    <t xml:space="preserve">IEMIRSXOYFWPFD-HWKANZROSA-N</t>
  </si>
  <si>
    <t xml:space="preserve">BLDpharm</t>
  </si>
  <si>
    <t xml:space="preserve">[M+NH4]+
374.14456</t>
  </si>
  <si>
    <t xml:space="preserve">145.0295 (21), 177.0541 (100), 195.0650 (39)</t>
  </si>
  <si>
    <t xml:space="preserve">octacosanoic acid</t>
  </si>
  <si>
    <t xml:space="preserve">UTOPWMOLSKOLTQ-UHFFFAOYSA-N</t>
  </si>
  <si>
    <t xml:space="preserve">L &gt; Inter &gt; AR</t>
  </si>
  <si>
    <t xml:space="preserve">phytol</t>
  </si>
  <si>
    <t xml:space="preserve">BOTWFXYSPFMFNR-PYDDKJGSSA-N</t>
  </si>
  <si>
    <t xml:space="preserve">terpenes/terpenoids
(diterpenes)</t>
  </si>
  <si>
    <r>
      <rPr>
        <sz val="11"/>
        <color rgb="FF000000"/>
        <rFont val="Symbol"/>
        <family val="1"/>
        <charset val="2"/>
      </rPr>
      <t xml:space="preserve">a</t>
    </r>
    <r>
      <rPr>
        <sz val="11"/>
        <color rgb="FF000000"/>
        <rFont val="Times New Roman"/>
        <family val="1"/>
      </rPr>
      <t xml:space="preserve">-ketoglutaric acid</t>
    </r>
  </si>
  <si>
    <t xml:space="preserve">KPGXRSRHYNQIFN-UHFFFAOYSA-N</t>
  </si>
  <si>
    <t xml:space="preserve">Fluka</t>
  </si>
  <si>
    <t xml:space="preserve">L &gt; Inter &gt;&gt; AR</t>
  </si>
  <si>
    <t xml:space="preserve">spermidine</t>
  </si>
  <si>
    <t xml:space="preserve">ATHGHQPFGPMSJY-UHFFFAOYSA-N</t>
  </si>
  <si>
    <t xml:space="preserve">amines and amides
(polyamines)</t>
  </si>
  <si>
    <t xml:space="preserve">L &gt;&gt; AR (n.d.); Inter = L / AR (n.d.)</t>
  </si>
  <si>
    <r>
      <rPr>
        <i val="true"/>
        <sz val="11"/>
        <color rgb="FF000000"/>
        <rFont val="Times New Roman"/>
        <family val="1"/>
      </rPr>
      <t xml:space="preserve">O</t>
    </r>
    <r>
      <rPr>
        <sz val="11"/>
        <color rgb="FF000000"/>
        <rFont val="Times New Roman"/>
        <family val="1"/>
      </rPr>
      <t xml:space="preserve">-phosphorylethanolamine</t>
    </r>
  </si>
  <si>
    <t xml:space="preserve">SUHOOTKUPISOBE-UHFFFAOYSA-N</t>
  </si>
  <si>
    <t xml:space="preserve">amines and amides
(amino alcohols)</t>
  </si>
  <si>
    <t xml:space="preserve">L &gt;&gt; AR; Inter &gt; AR; L = Inter</t>
  </si>
  <si>
    <t xml:space="preserve">triacontanoic acid</t>
  </si>
  <si>
    <t xml:space="preserve">VHOCUJPBKOZGJD-UHFFFAOYSA-N</t>
  </si>
  <si>
    <t xml:space="preserve">L &gt;&gt; AR; L &gt; Inter; Inter &gt; AR</t>
  </si>
  <si>
    <t xml:space="preserve">glycerol-1-phosphate</t>
  </si>
  <si>
    <t xml:space="preserve">AWUCVROLDVIAJX-UHFFFAOYSA-L</t>
  </si>
  <si>
    <t xml:space="preserve">neophytadiene isomer</t>
  </si>
  <si>
    <t xml:space="preserve">NIDGCIPAMWNKOA-UHFFFAOYSA-N</t>
  </si>
  <si>
    <t xml:space="preserve">threose</t>
  </si>
  <si>
    <t xml:space="preserve">YTBSYETUWUMLBZ-QWWZWVQMSA-N</t>
  </si>
  <si>
    <t xml:space="preserve">L &gt;&gt; Inter; AR = L = Inter</t>
  </si>
  <si>
    <t xml:space="preserve">tyramine</t>
  </si>
  <si>
    <t xml:space="preserve">DZGWFCGJZKJUFP-UHFFFAOYSA-N</t>
  </si>
  <si>
    <t xml:space="preserve">amines and amides
(amines)</t>
  </si>
  <si>
    <t xml:space="preserve">not significant</t>
  </si>
  <si>
    <t xml:space="preserve">ethanolamine</t>
  </si>
  <si>
    <t xml:space="preserve">HZAXFHJVJLSVMW-UHFFFAOYSA-N</t>
  </si>
  <si>
    <t xml:space="preserve">acetylcarnitine</t>
  </si>
  <si>
    <t xml:space="preserve">RDHQFKQIGNGIED-MRVPVSSYSA-N</t>
  </si>
  <si>
    <t xml:space="preserve">Biotrend</t>
  </si>
  <si>
    <t xml:space="preserve">[M+H]+
204.12370</t>
  </si>
  <si>
    <t xml:space="preserve">95.2</t>
  </si>
  <si>
    <t xml:space="preserve">85.0259 (100), 145.0482 (29), 204.1211 (17)</t>
  </si>
  <si>
    <r>
      <rPr>
        <sz val="11"/>
        <color rgb="FF000000"/>
        <rFont val="Symbol"/>
        <family val="1"/>
        <charset val="2"/>
      </rPr>
      <t xml:space="preserve">b</t>
    </r>
    <r>
      <rPr>
        <sz val="11"/>
        <color rgb="FF000000"/>
        <rFont val="Times New Roman"/>
        <family val="1"/>
      </rPr>
      <t xml:space="preserve">-alanine</t>
    </r>
  </si>
  <si>
    <t xml:space="preserve">UCMIRNVEIXFBKS-UHFFFAOYSA-N</t>
  </si>
  <si>
    <t xml:space="preserve">methionine</t>
  </si>
  <si>
    <t xml:space="preserve">FFEARJCKVFRZRR-BYPYZUCNSA-N</t>
  </si>
  <si>
    <t xml:space="preserve">[M+H]+
150.05693</t>
  </si>
  <si>
    <t xml:space="preserve">71.8</t>
  </si>
  <si>
    <t xml:space="preserve">56.0480(58), 61.0090 (100), 133.0459(23), 150.0755 (52)</t>
  </si>
  <si>
    <t xml:space="preserve">ornithine</t>
  </si>
  <si>
    <t xml:space="preserve">AHLPHDHHMVZTML-BYPYZUCNSA-N</t>
  </si>
  <si>
    <t xml:space="preserve">asparagine</t>
  </si>
  <si>
    <t xml:space="preserve">DCXYFEDJOCDNAF-REOHCLBHSA-N</t>
  </si>
  <si>
    <t xml:space="preserve">[M+H]+
133.05936</t>
  </si>
  <si>
    <t xml:space="preserve">53.0019 (4), 60.0427 (4), 70.0268 (17), 74.0209 (100), 87.0529 (9), 99.0043 (2), 116.0317 (4), 133.0623 (2)</t>
  </si>
  <si>
    <t xml:space="preserve">valine</t>
  </si>
  <si>
    <t xml:space="preserve">KZSNJWFQEVHDMF-BYPYZUCNSA-N</t>
  </si>
  <si>
    <t xml:space="preserve">[M+H]+
118.08624</t>
  </si>
  <si>
    <t xml:space="preserve">96.8</t>
  </si>
  <si>
    <t xml:space="preserve">55.0516 (100), 56.0470 (33), 57.0540 (33), 72.0779 (83)</t>
  </si>
  <si>
    <t xml:space="preserve">isoleucine</t>
  </si>
  <si>
    <t xml:space="preserve">AGPKZVBTJJNPAG-WHFBIAKZSA-N</t>
  </si>
  <si>
    <t xml:space="preserve">[M+H]+
132.10048</t>
  </si>
  <si>
    <t xml:space="preserve">99.7 (Ile)
100.0 (allo-Ile)</t>
  </si>
  <si>
    <t xml:space="preserve">56.0485 (16), 57.0555 (8), 58.0631 (6), 69.0688 (48), 86.0950 (100), 132.1014 (6)</t>
  </si>
  <si>
    <t xml:space="preserve">proline</t>
  </si>
  <si>
    <t xml:space="preserve">ONIBWKKTOPOVIA-BYPYZUCNSA-N</t>
  </si>
  <si>
    <r>
      <rPr>
        <sz val="11"/>
        <color rgb="FF000000"/>
        <rFont val="Times New Roman"/>
        <family val="1"/>
      </rPr>
      <t xml:space="preserve">isomer/isobar of </t>
    </r>
    <r>
      <rPr>
        <sz val="11"/>
        <color rgb="FF000000"/>
        <rFont val="Symbol"/>
        <family val="1"/>
        <charset val="2"/>
      </rPr>
      <t xml:space="preserve">g</t>
    </r>
    <r>
      <rPr>
        <sz val="11"/>
        <color rgb="FF000000"/>
        <rFont val="Times New Roman"/>
        <family val="1"/>
      </rPr>
      <t xml:space="preserve">-Aminobutyric acid</t>
    </r>
  </si>
  <si>
    <t xml:space="preserve">[M+H]+
104.06879</t>
  </si>
  <si>
    <t xml:space="preserve">mixed spectrum with choline</t>
  </si>
  <si>
    <t xml:space="preserve">58.0628 (97), 59.0694 (12), 60.0777 (100), 69.0302 (21), 104.1025 (41)</t>
  </si>
  <si>
    <r>
      <rPr>
        <sz val="11"/>
        <color rgb="FF000000"/>
        <rFont val="Times New Roman"/>
        <family val="1"/>
      </rPr>
      <t xml:space="preserve">hispidulin 7-</t>
    </r>
    <r>
      <rPr>
        <i val="true"/>
        <sz val="11"/>
        <color rgb="FF000000"/>
        <rFont val="Times New Roman"/>
        <family val="1"/>
      </rPr>
      <t xml:space="preserve">O</t>
    </r>
    <r>
      <rPr>
        <sz val="11"/>
        <color rgb="FF000000"/>
        <rFont val="Times New Roman"/>
        <family val="1"/>
      </rPr>
      <t xml:space="preserve">-glucoside</t>
    </r>
  </si>
  <si>
    <t xml:space="preserve">GCLAFEGUXXHIFT-PHBXNUNNSA-N</t>
  </si>
  <si>
    <t xml:space="preserve">[M+H]+
463.12515</t>
  </si>
  <si>
    <t xml:space="preserve">286.0511 (31), 301.0716 (100), 463.1166 (13)</t>
  </si>
  <si>
    <t xml:space="preserve">[M-H]-
461.11157</t>
  </si>
  <si>
    <t xml:space="preserve">95.3</t>
  </si>
  <si>
    <t xml:space="preserve">255.0273 (23), 283.0207 (23), 298.0432 (18), 446.0819 (28), 461.1076 (100)</t>
  </si>
  <si>
    <t xml:space="preserve">diosmetin deoxyhexose-hexose</t>
  </si>
  <si>
    <t xml:space="preserve">[M+H]+
609.18610</t>
  </si>
  <si>
    <t xml:space="preserve">68.6 (diosmin)
good match (neodiosmin)</t>
  </si>
  <si>
    <t xml:space="preserve">301.0721 (100), 463.1099 (18), 609.1961 (36)</t>
  </si>
  <si>
    <t xml:space="preserve">4-hydroxybenzaldehyde glucoside</t>
  </si>
  <si>
    <t xml:space="preserve">OLZAGZCCJJBKNZ-UJPOAAIJSA-N</t>
  </si>
  <si>
    <t xml:space="preserve">AstaTech</t>
  </si>
  <si>
    <t xml:space="preserve">[M+HCOO]-
329.08780</t>
  </si>
  <si>
    <t xml:space="preserve">120.6499 (8), 121.0295 (100), 329.0911 (18)</t>
  </si>
  <si>
    <t xml:space="preserve">urea</t>
  </si>
  <si>
    <t xml:space="preserve">XSQUKJJJFZCRTK-UHFFFAOYSA-N</t>
  </si>
  <si>
    <t xml:space="preserve">arbutin</t>
  </si>
  <si>
    <t xml:space="preserve">BJRNKVDFDLYUGJ-RMPHRYRLSA-N</t>
  </si>
  <si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-tocopherol</t>
    </r>
  </si>
  <si>
    <t xml:space="preserve">92094 </t>
  </si>
  <si>
    <t xml:space="preserve">GZIFEOYASATJEH-VHFRWLAGSA-N</t>
  </si>
  <si>
    <t xml:space="preserve">Adipic acid</t>
  </si>
  <si>
    <t xml:space="preserve">WNLRTRBMVRJNCN-UHFFFAOYSA-N</t>
  </si>
  <si>
    <t xml:space="preserve">pyruvic acid</t>
  </si>
  <si>
    <t xml:space="preserve">LCTONWCANYUPML-UHFFFAOYSA-N</t>
  </si>
  <si>
    <t xml:space="preserve">citramalic acid</t>
  </si>
  <si>
    <t xml:space="preserve">XFTRTWQBIOMVPK-UHFFFAOYSA-N</t>
  </si>
  <si>
    <t xml:space="preserve">succinic acid</t>
  </si>
  <si>
    <t xml:space="preserve">KDYFGRWQOYBRFD-UHFFFAOYSA-N</t>
  </si>
  <si>
    <t xml:space="preserve">3-hydroxy-3-methylbutyric acid</t>
  </si>
  <si>
    <t xml:space="preserve">AXFYFNCPONWUHW-UHFFFAOYSA-N</t>
  </si>
  <si>
    <t xml:space="preserve">fumaric acid</t>
  </si>
  <si>
    <t xml:space="preserve">VZCYOOQTPOCHFL-OWOJBTEDSA-N</t>
  </si>
  <si>
    <t xml:space="preserve">threonic acid</t>
  </si>
  <si>
    <t xml:space="preserve">JPIJQSOTBSSVTP-GBXIJSLDSA-N</t>
  </si>
  <si>
    <t xml:space="preserve">myo-inositol</t>
  </si>
  <si>
    <t xml:space="preserve">CDAISMWEOUEBRE-UHFFFAOYSA-N</t>
  </si>
  <si>
    <t xml:space="preserve">galactinol</t>
  </si>
  <si>
    <t xml:space="preserve">VCWMRQDBPZKXKG-ZNVDUFQESA-N</t>
  </si>
  <si>
    <t xml:space="preserve">nicotinic acid</t>
  </si>
  <si>
    <t xml:space="preserve">PVNIIMVLHYAWGP-UHFFFAOYSA-N</t>
  </si>
  <si>
    <t xml:space="preserve">not significant (L (n.d.); Inter (n.d.))</t>
  </si>
  <si>
    <r>
      <rPr>
        <sz val="11"/>
        <color rgb="FF000000"/>
        <rFont val="Times New Roman"/>
        <family val="1"/>
      </rPr>
      <t xml:space="preserve">apigenin 6-</t>
    </r>
    <r>
      <rPr>
        <i val="true"/>
        <sz val="11"/>
        <color rgb="FF000000"/>
        <rFont val="Times New Roman"/>
        <family val="1"/>
      </rPr>
      <t xml:space="preserve">C</t>
    </r>
    <r>
      <rPr>
        <sz val="11"/>
        <color rgb="FF000000"/>
        <rFont val="Times New Roman"/>
        <family val="1"/>
      </rPr>
      <t xml:space="preserve">-glucoside and/or
apigenin 8-</t>
    </r>
    <r>
      <rPr>
        <i val="true"/>
        <sz val="11"/>
        <color rgb="FF000000"/>
        <rFont val="Times New Roman"/>
        <family val="1"/>
      </rPr>
      <t xml:space="preserve">C</t>
    </r>
    <r>
      <rPr>
        <sz val="11"/>
        <color rgb="FF000000"/>
        <rFont val="Times New Roman"/>
        <family val="1"/>
      </rPr>
      <t xml:space="preserve">-glucoside</t>
    </r>
  </si>
  <si>
    <t xml:space="preserve">162350
5280441</t>
  </si>
  <si>
    <t xml:space="preserve">MYXNWGACZJSMBT-VJXVFPJBSA-N
SGEWCQFRYRRZDC-VPRICQMDSA-N</t>
  </si>
  <si>
    <t xml:space="preserve">Carbosynth
Carbosynth</t>
  </si>
  <si>
    <t xml:space="preserve">not significant or 
AR &gt; L = Inter (similar trend)</t>
  </si>
  <si>
    <t xml:space="preserve">[M+H]+
433.11340</t>
  </si>
  <si>
    <t xml:space="preserve">97.1 (6-C-glc);   69.8 (8-C-glc)</t>
  </si>
  <si>
    <t xml:space="preserve">283.0570 (100), 313.0672 (76), 337.0701 (76), 379.0766 (50), 397.0980 (50), 433.1272 (50)</t>
  </si>
  <si>
    <t xml:space="preserve">[M-H]-
431.09564</t>
  </si>
  <si>
    <t xml:space="preserve">95.7 (6-C-glc)
99.2 (8-C-glc)</t>
  </si>
  <si>
    <t xml:space="preserve">283.0616 (24), 311.0560 (100), 323.0631 (8), 431.0962 (74)</t>
  </si>
  <si>
    <t xml:space="preserve">adenine</t>
  </si>
  <si>
    <t xml:space="preserve">GFFGJBXGBJISGV-UHFFFAOYSA-N</t>
  </si>
  <si>
    <t xml:space="preserve">not significant or
L &gt; AR; Inter = L / AR (different trends for GC and LCpos)</t>
  </si>
  <si>
    <t xml:space="preserve">[M+H]+
136.06169</t>
  </si>
  <si>
    <t xml:space="preserve">99.7</t>
  </si>
  <si>
    <t xml:space="preserve">95.8</t>
  </si>
  <si>
    <t xml:space="preserve">65.0138 (39), 109.0511 (40), 119.0360 (100), 136.0636 (60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"/>
    <numFmt numFmtId="167" formatCode="0.0"/>
    <numFmt numFmtId="168" formatCode="0.00000"/>
    <numFmt numFmtId="169" formatCode="@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u val="single"/>
      <sz val="12"/>
      <color rgb="FF000000"/>
      <name val="Times New Roman"/>
      <family val="1"/>
    </font>
    <font>
      <b val="true"/>
      <i val="true"/>
      <u val="singl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00"/>
      <name val="Calibri"/>
      <family val="2"/>
    </font>
    <font>
      <u val="single"/>
      <sz val="11"/>
      <color rgb="FF0066CC"/>
      <name val="Calibri"/>
      <family val="2"/>
    </font>
    <font>
      <u val="single"/>
      <sz val="11"/>
      <color rgb="FF0066CC"/>
      <name val="Times New Roman"/>
      <family val="1"/>
    </font>
    <font>
      <sz val="11"/>
      <name val="Times New Roman"/>
      <family val="1"/>
    </font>
    <font>
      <sz val="10"/>
      <color rgb="FF000000"/>
      <name val="Arial"/>
      <family val="2"/>
    </font>
    <font>
      <sz val="11"/>
      <color rgb="FF000000"/>
      <name val="Symbol"/>
      <family val="1"/>
      <charset val="2"/>
    </font>
    <font>
      <sz val="11"/>
      <color rgb="FF0066CC"/>
      <name val="Calibri"/>
      <family val="2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1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1" fillId="0" borderId="1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5" fontId="4" fillId="0" borderId="1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4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5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1" xfId="20" applyFont="false" applyBorder="true" applyAlignment="true" applyProtection="true">
      <alignment horizontal="left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9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66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pubchem.ncbi.nlm.nih.gov/compound/72" TargetMode="External"/><Relationship Id="rId2" Type="http://schemas.openxmlformats.org/officeDocument/2006/relationships/hyperlink" Target="https://pubchem.ncbi.nlm.nih.gov/compound/77" TargetMode="External"/><Relationship Id="rId3" Type="http://schemas.openxmlformats.org/officeDocument/2006/relationships/hyperlink" Target="https://pubchem.ncbi.nlm.nih.gov/compound/445858" TargetMode="External"/><Relationship Id="rId4" Type="http://schemas.openxmlformats.org/officeDocument/2006/relationships/hyperlink" Target="https://pubchem.ncbi.nlm.nih.gov/compound/5951" TargetMode="External"/><Relationship Id="rId5" Type="http://schemas.openxmlformats.org/officeDocument/2006/relationships/hyperlink" Target="https://pubchem.ncbi.nlm.nih.gov/compound/5280450" TargetMode="External"/><Relationship Id="rId6" Type="http://schemas.openxmlformats.org/officeDocument/2006/relationships/hyperlink" Target="https://pubchem.ncbi.nlm.nih.gov/compound/753" TargetMode="External"/><Relationship Id="rId7" Type="http://schemas.openxmlformats.org/officeDocument/2006/relationships/hyperlink" Target="https://pubchem.ncbi.nlm.nih.gov/compound/305" TargetMode="External"/><Relationship Id="rId8" Type="http://schemas.openxmlformats.org/officeDocument/2006/relationships/hyperlink" Target="https://pubchem.ncbi.nlm.nih.gov/compound/6288" TargetMode="External"/><Relationship Id="rId9" Type="http://schemas.openxmlformats.org/officeDocument/2006/relationships/hyperlink" Target="https://pubchem.ncbi.nlm.nih.gov/compound/11197" TargetMode="External"/><Relationship Id="rId10" Type="http://schemas.openxmlformats.org/officeDocument/2006/relationships/hyperlink" Target="https://pubchem.ncbi.nlm.nih.gov/compound/12591" TargetMode="External"/><Relationship Id="rId11" Type="http://schemas.openxmlformats.org/officeDocument/2006/relationships/hyperlink" Target="https://pubchem.ncbi.nlm.nih.gov/compound/13849" TargetMode="External"/><Relationship Id="rId12" Type="http://schemas.openxmlformats.org/officeDocument/2006/relationships/hyperlink" Target="https://pubchem.ncbi.nlm.nih.gov/compound/17085" TargetMode="External"/><Relationship Id="rId13" Type="http://schemas.openxmlformats.org/officeDocument/2006/relationships/hyperlink" Target="https://pubchem.ncbi.nlm.nih.gov/compound/5280445" TargetMode="External"/><Relationship Id="rId14" Type="http://schemas.openxmlformats.org/officeDocument/2006/relationships/hyperlink" Target="https://pubchem.ncbi.nlm.nih.gov/compound/5281612" TargetMode="External"/><Relationship Id="rId15" Type="http://schemas.openxmlformats.org/officeDocument/2006/relationships/hyperlink" Target="https://pubchem.ncbi.nlm.nih.gov/compound/10457" TargetMode="External"/><Relationship Id="rId16" Type="http://schemas.openxmlformats.org/officeDocument/2006/relationships/hyperlink" Target="https://pubchem.ncbi.nlm.nih.gov/compound/689043" TargetMode="External"/><Relationship Id="rId17" Type="http://schemas.openxmlformats.org/officeDocument/2006/relationships/hyperlink" Target="https://pubchem.ncbi.nlm.nih.gov/compound/5780" TargetMode="External"/><Relationship Id="rId18" Type="http://schemas.openxmlformats.org/officeDocument/2006/relationships/hyperlink" Target="https://pubchem.ncbi.nlm.nih.gov/compound/173183" TargetMode="External"/><Relationship Id="rId19" Type="http://schemas.openxmlformats.org/officeDocument/2006/relationships/hyperlink" Target="https://pubchem.ncbi.nlm.nih.gov/compound/5280794" TargetMode="External"/><Relationship Id="rId20" Type="http://schemas.openxmlformats.org/officeDocument/2006/relationships/hyperlink" Target="https://pubchem.ncbi.nlm.nih.gov/compound/10256" TargetMode="External"/><Relationship Id="rId21" Type="http://schemas.openxmlformats.org/officeDocument/2006/relationships/hyperlink" Target="https://pubchem.ncbi.nlm.nih.gov/compound/6613" TargetMode="External"/><Relationship Id="rId22" Type="http://schemas.openxmlformats.org/officeDocument/2006/relationships/hyperlink" Target="https://pubchem.ncbi.nlm.nih.gov/compound/439227" TargetMode="External"/><Relationship Id="rId23" Type="http://schemas.openxmlformats.org/officeDocument/2006/relationships/hyperlink" Target="https://pubchem.ncbi.nlm.nih.gov/compound/24139" TargetMode="External"/><Relationship Id="rId24" Type="http://schemas.openxmlformats.org/officeDocument/2006/relationships/hyperlink" Target="https://pubchem.ncbi.nlm.nih.gov/compound/135191" TargetMode="External"/><Relationship Id="rId25" Type="http://schemas.openxmlformats.org/officeDocument/2006/relationships/hyperlink" Target="https://pubchem.ncbi.nlm.nih.gov/compound/439195" TargetMode="External"/><Relationship Id="rId26" Type="http://schemas.openxmlformats.org/officeDocument/2006/relationships/hyperlink" Target="https://pubchem.ncbi.nlm.nih.gov/compound/5362585" TargetMode="External"/><Relationship Id="rId27" Type="http://schemas.openxmlformats.org/officeDocument/2006/relationships/hyperlink" Target="https://pubchem.ncbi.nlm.nih.gov/compound/442664" TargetMode="External"/><Relationship Id="rId28" Type="http://schemas.openxmlformats.org/officeDocument/2006/relationships/hyperlink" Target="https://pubchem.ncbi.nlm.nih.gov/compound/8468" TargetMode="External"/><Relationship Id="rId29" Type="http://schemas.openxmlformats.org/officeDocument/2006/relationships/hyperlink" Target="https://pubchem.ncbi.nlm.nih.gov/compound/1183" TargetMode="External"/><Relationship Id="rId30" Type="http://schemas.openxmlformats.org/officeDocument/2006/relationships/hyperlink" Target="https://pubchem.ncbi.nlm.nih.gov/compound/100733" TargetMode="External"/><Relationship Id="rId31" Type="http://schemas.openxmlformats.org/officeDocument/2006/relationships/hyperlink" Target="https://pubchem.ncbi.nlm.nih.gov/compound/537294" TargetMode="External"/><Relationship Id="rId32" Type="http://schemas.openxmlformats.org/officeDocument/2006/relationships/hyperlink" Target="https://pubchem.ncbi.nlm.nih.gov/compound/1_2_3-Triheneicosanoyl-glycerol" TargetMode="External"/><Relationship Id="rId33" Type="http://schemas.openxmlformats.org/officeDocument/2006/relationships/hyperlink" Target="https://pubchem.ncbi.nlm.nih.gov/compound/5076195" TargetMode="External"/><Relationship Id="rId34" Type="http://schemas.openxmlformats.org/officeDocument/2006/relationships/hyperlink" Target="https://pubchem.ncbi.nlm.nih.gov/compound/5320462" TargetMode="External"/><Relationship Id="rId35" Type="http://schemas.openxmlformats.org/officeDocument/2006/relationships/hyperlink" Target="https://pubchem.ncbi.nlm.nih.gov/compound/6251" TargetMode="External"/><Relationship Id="rId36" Type="http://schemas.openxmlformats.org/officeDocument/2006/relationships/hyperlink" Target="https://pubchem.ncbi.nlm.nih.gov/compound/8768" TargetMode="External"/><Relationship Id="rId37" Type="http://schemas.openxmlformats.org/officeDocument/2006/relationships/hyperlink" Target="https://pubchem.ncbi.nlm.nih.gov/compound/5280537" TargetMode="External"/><Relationship Id="rId38" Type="http://schemas.openxmlformats.org/officeDocument/2006/relationships/hyperlink" Target="https://pubchem.ncbi.nlm.nih.gov/compound/5372945" TargetMode="External"/><Relationship Id="rId39" Type="http://schemas.openxmlformats.org/officeDocument/2006/relationships/hyperlink" Target="https://pubchem.ncbi.nlm.nih.gov/compound/247" TargetMode="External"/><Relationship Id="rId40" Type="http://schemas.openxmlformats.org/officeDocument/2006/relationships/hyperlink" Target="https://pubchem.ncbi.nlm.nih.gov/compound/115244" TargetMode="External"/><Relationship Id="rId41" Type="http://schemas.openxmlformats.org/officeDocument/2006/relationships/hyperlink" Target="https://pubchem.ncbi.nlm.nih.gov/compound/8215" TargetMode="External"/><Relationship Id="rId42" Type="http://schemas.openxmlformats.org/officeDocument/2006/relationships/hyperlink" Target="https://pubchem.ncbi.nlm.nih.gov/compound/10467" TargetMode="External"/><Relationship Id="rId43" Type="http://schemas.openxmlformats.org/officeDocument/2006/relationships/hyperlink" Target="https://pubchem.ncbi.nlm.nih.gov/compound/16898" TargetMode="External"/><Relationship Id="rId44" Type="http://schemas.openxmlformats.org/officeDocument/2006/relationships/hyperlink" Target="https://pubchem.ncbi.nlm.nih.gov/compound/12620" TargetMode="External"/><Relationship Id="rId45" Type="http://schemas.openxmlformats.org/officeDocument/2006/relationships/hyperlink" Target="https://pubchem.ncbi.nlm.nih.gov/compound/126" TargetMode="External"/><Relationship Id="rId46" Type="http://schemas.openxmlformats.org/officeDocument/2006/relationships/hyperlink" Target="https://pubchem.ncbi.nlm.nih.gov/compound/135" TargetMode="External"/><Relationship Id="rId47" Type="http://schemas.openxmlformats.org/officeDocument/2006/relationships/hyperlink" Target="https://pubchem.ncbi.nlm.nih.gov/compound/637542" TargetMode="External"/><Relationship Id="rId48" Type="http://schemas.openxmlformats.org/officeDocument/2006/relationships/hyperlink" Target="https://pubchem.ncbi.nlm.nih.gov/compound/94154" TargetMode="External"/><Relationship Id="rId49" Type="http://schemas.openxmlformats.org/officeDocument/2006/relationships/hyperlink" Target="https://pubchem.ncbi.nlm.nih.gov/compound/222285" TargetMode="External"/><Relationship Id="rId50" Type="http://schemas.openxmlformats.org/officeDocument/2006/relationships/hyperlink" Target="https://pubchem.ncbi.nlm.nih.gov/compound/5280443" TargetMode="External"/><Relationship Id="rId51" Type="http://schemas.openxmlformats.org/officeDocument/2006/relationships/hyperlink" Target="https://pubchem.ncbi.nlm.nih.gov/compound/441422" TargetMode="External"/><Relationship Id="rId52" Type="http://schemas.openxmlformats.org/officeDocument/2006/relationships/hyperlink" Target="https://pubchem.ncbi.nlm.nih.gov/compound/6106" TargetMode="External"/><Relationship Id="rId53" Type="http://schemas.openxmlformats.org/officeDocument/2006/relationships/hyperlink" Target="https://pubchem.ncbi.nlm.nih.gov/compound/125" TargetMode="External"/><Relationship Id="rId54" Type="http://schemas.openxmlformats.org/officeDocument/2006/relationships/hyperlink" Target="https://pubchem.ncbi.nlm.nih.gov/compound/5950" TargetMode="External"/><Relationship Id="rId55" Type="http://schemas.openxmlformats.org/officeDocument/2006/relationships/hyperlink" Target="https://pubchem.ncbi.nlm.nih.gov/compound/5793" TargetMode="External"/><Relationship Id="rId56" Type="http://schemas.openxmlformats.org/officeDocument/2006/relationships/hyperlink" Target="https://pubchem.ncbi.nlm.nih.gov/compound/145659" TargetMode="External"/><Relationship Id="rId57" Type="http://schemas.openxmlformats.org/officeDocument/2006/relationships/hyperlink" Target="https://pubchem.ncbi.nlm.nih.gov/compound/10469" TargetMode="External"/><Relationship Id="rId58" Type="http://schemas.openxmlformats.org/officeDocument/2006/relationships/hyperlink" Target="https://pubchem.ncbi.nlm.nih.gov/compound/2723872" TargetMode="External"/><Relationship Id="rId59" Type="http://schemas.openxmlformats.org/officeDocument/2006/relationships/hyperlink" Target="https://pubchem.ncbi.nlm.nih.gov/compound/2879" TargetMode="External"/><Relationship Id="rId60" Type="http://schemas.openxmlformats.org/officeDocument/2006/relationships/hyperlink" Target="https://pubchem.ncbi.nlm.nih.gov/compound/6305" TargetMode="External"/><Relationship Id="rId61" Type="http://schemas.openxmlformats.org/officeDocument/2006/relationships/hyperlink" Target="https://pubchem.ncbi.nlm.nih.gov/compound/5280704" TargetMode="External"/><Relationship Id="rId62" Type="http://schemas.openxmlformats.org/officeDocument/2006/relationships/hyperlink" Target="https://pubchem.ncbi.nlm.nih.gov/compound/1061" TargetMode="External"/><Relationship Id="rId63" Type="http://schemas.openxmlformats.org/officeDocument/2006/relationships/hyperlink" Target="https://pubchem.ncbi.nlm.nih.gov/compound/14132337" TargetMode="External"/><Relationship Id="rId64" Type="http://schemas.openxmlformats.org/officeDocument/2006/relationships/hyperlink" Target="https://pubchem.ncbi.nlm.nih.gov/compound/119" TargetMode="External"/><Relationship Id="rId65" Type="http://schemas.openxmlformats.org/officeDocument/2006/relationships/hyperlink" Target="https://pubchem.ncbi.nlm.nih.gov/compound/5958" TargetMode="External"/><Relationship Id="rId66" Type="http://schemas.openxmlformats.org/officeDocument/2006/relationships/hyperlink" Target="https://pubchem.ncbi.nlm.nih.gov/compound/5961" TargetMode="External"/><Relationship Id="rId67" Type="http://schemas.openxmlformats.org/officeDocument/2006/relationships/hyperlink" Target="https://pubchem.ncbi.nlm.nih.gov/compound/6057" TargetMode="External"/><Relationship Id="rId68" Type="http://schemas.openxmlformats.org/officeDocument/2006/relationships/hyperlink" Target="https://pubchem.ncbi.nlm.nih.gov/compound/6140" TargetMode="External"/><Relationship Id="rId69" Type="http://schemas.openxmlformats.org/officeDocument/2006/relationships/hyperlink" Target="https://pubchem.ncbi.nlm.nih.gov/compound/751" TargetMode="External"/><Relationship Id="rId70" Type="http://schemas.openxmlformats.org/officeDocument/2006/relationships/hyperlink" Target="https://pubchem.ncbi.nlm.nih.gov/compound/6274" TargetMode="External"/><Relationship Id="rId71" Type="http://schemas.openxmlformats.org/officeDocument/2006/relationships/hyperlink" Target="https://pubchem.ncbi.nlm.nih.gov/compound/169019" TargetMode="External"/><Relationship Id="rId72" Type="http://schemas.openxmlformats.org/officeDocument/2006/relationships/hyperlink" Target="https://pubchem.ncbi.nlm.nih.gov/compound/222284" TargetMode="External"/><Relationship Id="rId73" Type="http://schemas.openxmlformats.org/officeDocument/2006/relationships/hyperlink" Target="https://pubchem.ncbi.nlm.nih.gov/compound/311" TargetMode="External"/><Relationship Id="rId74" Type="http://schemas.openxmlformats.org/officeDocument/2006/relationships/hyperlink" Target="https://pubchem.ncbi.nlm.nih.gov/compound/5960" TargetMode="External"/><Relationship Id="rId75" Type="http://schemas.openxmlformats.org/officeDocument/2006/relationships/hyperlink" Target="https://pubchem.ncbi.nlm.nih.gov/compound/525" TargetMode="External"/><Relationship Id="rId76" Type="http://schemas.openxmlformats.org/officeDocument/2006/relationships/hyperlink" Target="https://pubchem.ncbi.nlm.nih.gov/compound/444266" TargetMode="External"/><Relationship Id="rId77" Type="http://schemas.openxmlformats.org/officeDocument/2006/relationships/hyperlink" Target="https://pubchem.ncbi.nlm.nih.gov/compound/5988" TargetMode="External"/><Relationship Id="rId78" Type="http://schemas.openxmlformats.org/officeDocument/2006/relationships/hyperlink" Target="https://pubchem.ncbi.nlm.nih.gov/compound/439242" TargetMode="External"/><Relationship Id="rId79" Type="http://schemas.openxmlformats.org/officeDocument/2006/relationships/hyperlink" Target="https://pubchem.ncbi.nlm.nih.gov/compound/33032" TargetMode="External"/><Relationship Id="rId80" Type="http://schemas.openxmlformats.org/officeDocument/2006/relationships/hyperlink" Target="https://pubchem.ncbi.nlm.nih.gov/compound/96117" TargetMode="External"/><Relationship Id="rId81" Type="http://schemas.openxmlformats.org/officeDocument/2006/relationships/hyperlink" Target="https://pubchem.ncbi.nlm.nih.gov/compound/6452133" TargetMode="External"/><Relationship Id="rId82" Type="http://schemas.openxmlformats.org/officeDocument/2006/relationships/hyperlink" Target="https://pubchem.ncbi.nlm.nih.gov/compound/7405" TargetMode="External"/><Relationship Id="rId83" Type="http://schemas.openxmlformats.org/officeDocument/2006/relationships/hyperlink" Target="https://pubchem.ncbi.nlm.nih.gov/compound/5280934" TargetMode="External"/><Relationship Id="rId84" Type="http://schemas.openxmlformats.org/officeDocument/2006/relationships/hyperlink" Target="https://pubchem.ncbi.nlm.nih.gov/compound/14985" TargetMode="External"/><Relationship Id="rId85" Type="http://schemas.openxmlformats.org/officeDocument/2006/relationships/hyperlink" Target="https://pubchem.ncbi.nlm.nih.gov/compound/28371" TargetMode="External"/><Relationship Id="rId86" Type="http://schemas.openxmlformats.org/officeDocument/2006/relationships/hyperlink" Target="https://pubchem.ncbi.nlm.nih.gov/compound/637775" TargetMode="External"/><Relationship Id="rId87" Type="http://schemas.openxmlformats.org/officeDocument/2006/relationships/hyperlink" Target="https://pubchem.ncbi.nlm.nih.gov/compound/13916048" TargetMode="External"/><Relationship Id="rId88" Type="http://schemas.openxmlformats.org/officeDocument/2006/relationships/hyperlink" Target="https://pubchem.ncbi.nlm.nih.gov/compound/10470" TargetMode="External"/><Relationship Id="rId89" Type="http://schemas.openxmlformats.org/officeDocument/2006/relationships/hyperlink" Target="https://pubchem.ncbi.nlm.nih.gov/compound/5280435" TargetMode="External"/><Relationship Id="rId90" Type="http://schemas.openxmlformats.org/officeDocument/2006/relationships/hyperlink" Target="https://pubchem.ncbi.nlm.nih.gov/compound/51" TargetMode="External"/><Relationship Id="rId91" Type="http://schemas.openxmlformats.org/officeDocument/2006/relationships/hyperlink" Target="https://pubchem.ncbi.nlm.nih.gov/compound/1102" TargetMode="External"/><Relationship Id="rId92" Type="http://schemas.openxmlformats.org/officeDocument/2006/relationships/hyperlink" Target="https://pubchem.ncbi.nlm.nih.gov/compound/1015" TargetMode="External"/><Relationship Id="rId93" Type="http://schemas.openxmlformats.org/officeDocument/2006/relationships/hyperlink" Target="https://pubchem.ncbi.nlm.nih.gov/compound/10471" TargetMode="External"/><Relationship Id="rId94" Type="http://schemas.openxmlformats.org/officeDocument/2006/relationships/hyperlink" Target="https://pubchem.ncbi.nlm.nih.gov/compound/3707990" TargetMode="External"/><Relationship Id="rId95" Type="http://schemas.openxmlformats.org/officeDocument/2006/relationships/hyperlink" Target="https://pubchem.ncbi.nlm.nih.gov/compound/10446" TargetMode="External"/><Relationship Id="rId96" Type="http://schemas.openxmlformats.org/officeDocument/2006/relationships/hyperlink" Target="https://pubchem.ncbi.nlm.nih.gov/compound/439665" TargetMode="External"/><Relationship Id="rId97" Type="http://schemas.openxmlformats.org/officeDocument/2006/relationships/hyperlink" Target="https://pubchem.ncbi.nlm.nih.gov/compound/5610" TargetMode="External"/><Relationship Id="rId98" Type="http://schemas.openxmlformats.org/officeDocument/2006/relationships/hyperlink" Target="https://pubchem.ncbi.nlm.nih.gov/compound/700" TargetMode="External"/><Relationship Id="rId99" Type="http://schemas.openxmlformats.org/officeDocument/2006/relationships/hyperlink" Target="https://pubchem.ncbi.nlm.nih.gov/compound/7045767" TargetMode="External"/><Relationship Id="rId100" Type="http://schemas.openxmlformats.org/officeDocument/2006/relationships/hyperlink" Target="https://pubchem.ncbi.nlm.nih.gov/compound/239" TargetMode="External"/><Relationship Id="rId101" Type="http://schemas.openxmlformats.org/officeDocument/2006/relationships/hyperlink" Target="https://pubchem.ncbi.nlm.nih.gov/compound/6137" TargetMode="External"/><Relationship Id="rId102" Type="http://schemas.openxmlformats.org/officeDocument/2006/relationships/hyperlink" Target="https://pubchem.ncbi.nlm.nih.gov/compound/6262" TargetMode="External"/><Relationship Id="rId103" Type="http://schemas.openxmlformats.org/officeDocument/2006/relationships/hyperlink" Target="https://pubchem.ncbi.nlm.nih.gov/compound/6267" TargetMode="External"/><Relationship Id="rId104" Type="http://schemas.openxmlformats.org/officeDocument/2006/relationships/hyperlink" Target="https://pubchem.ncbi.nlm.nih.gov/compound/6287" TargetMode="External"/><Relationship Id="rId105" Type="http://schemas.openxmlformats.org/officeDocument/2006/relationships/hyperlink" Target="https://pubchem.ncbi.nlm.nih.gov/compound/6306" TargetMode="External"/><Relationship Id="rId106" Type="http://schemas.openxmlformats.org/officeDocument/2006/relationships/hyperlink" Target="https://pubchem.ncbi.nlm.nih.gov/compound/145742" TargetMode="External"/><Relationship Id="rId107" Type="http://schemas.openxmlformats.org/officeDocument/2006/relationships/hyperlink" Target="https://pubchem.ncbi.nlm.nih.gov/compound/44258433" TargetMode="External"/><Relationship Id="rId108" Type="http://schemas.openxmlformats.org/officeDocument/2006/relationships/hyperlink" Target="https://pubchem.ncbi.nlm.nih.gov/compound/5281613" TargetMode="External"/><Relationship Id="rId109" Type="http://schemas.openxmlformats.org/officeDocument/2006/relationships/hyperlink" Target="https://pubchem.ncbi.nlm.nih.gov/compound/1176" TargetMode="External"/><Relationship Id="rId110" Type="http://schemas.openxmlformats.org/officeDocument/2006/relationships/hyperlink" Target="https://pubchem.ncbi.nlm.nih.gov/compound/440936" TargetMode="External"/><Relationship Id="rId111" Type="http://schemas.openxmlformats.org/officeDocument/2006/relationships/hyperlink" Target="https://pubchem.ncbi.nlm.nih.gov/compound/92094" TargetMode="External"/><Relationship Id="rId112" Type="http://schemas.openxmlformats.org/officeDocument/2006/relationships/hyperlink" Target="https://pubchem.ncbi.nlm.nih.gov/compound/196" TargetMode="External"/><Relationship Id="rId113" Type="http://schemas.openxmlformats.org/officeDocument/2006/relationships/hyperlink" Target="https://pubchem.ncbi.nlm.nih.gov/compound/1060" TargetMode="External"/><Relationship Id="rId114" Type="http://schemas.openxmlformats.org/officeDocument/2006/relationships/hyperlink" Target="https://pubchem.ncbi.nlm.nih.gov/compound/1081" TargetMode="External"/><Relationship Id="rId115" Type="http://schemas.openxmlformats.org/officeDocument/2006/relationships/hyperlink" Target="https://pubchem.ncbi.nlm.nih.gov/compound/1110" TargetMode="External"/><Relationship Id="rId116" Type="http://schemas.openxmlformats.org/officeDocument/2006/relationships/hyperlink" Target="https://pubchem.ncbi.nlm.nih.gov/compound/69362" TargetMode="External"/><Relationship Id="rId117" Type="http://schemas.openxmlformats.org/officeDocument/2006/relationships/hyperlink" Target="https://pubchem.ncbi.nlm.nih.gov/compound/444972" TargetMode="External"/><Relationship Id="rId118" Type="http://schemas.openxmlformats.org/officeDocument/2006/relationships/hyperlink" Target="https://pubchem.ncbi.nlm.nih.gov/compound/151152" TargetMode="External"/><Relationship Id="rId119" Type="http://schemas.openxmlformats.org/officeDocument/2006/relationships/hyperlink" Target="https://pubchem.ncbi.nlm.nih.gov/compound/892" TargetMode="External"/><Relationship Id="rId120" Type="http://schemas.openxmlformats.org/officeDocument/2006/relationships/hyperlink" Target="https://pubchem.ncbi.nlm.nih.gov/compound/11727586" TargetMode="External"/><Relationship Id="rId121" Type="http://schemas.openxmlformats.org/officeDocument/2006/relationships/hyperlink" Target="https://pubchem.ncbi.nlm.nih.gov/compound/938" TargetMode="External"/><Relationship Id="rId122" Type="http://schemas.openxmlformats.org/officeDocument/2006/relationships/hyperlink" Target="https://pubchem.ncbi.nlm.nih.gov/compound/162350" TargetMode="External"/><Relationship Id="rId123" Type="http://schemas.openxmlformats.org/officeDocument/2006/relationships/hyperlink" Target="https://pubchem.ncbi.nlm.nih.gov/compound/190" TargetMode="External"/><Relationship Id="rId124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3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C7" activeCellId="0" sqref="C7"/>
    </sheetView>
  </sheetViews>
  <sheetFormatPr defaultColWidth="11.55078125" defaultRowHeight="13.8" zeroHeight="false" outlineLevelRow="0" outlineLevelCol="0"/>
  <cols>
    <col collapsed="false" customWidth="true" hidden="false" outlineLevel="0" max="1" min="1" style="1" width="27.32"/>
    <col collapsed="false" customWidth="true" hidden="false" outlineLevel="0" max="2" min="2" style="2" width="9.99"/>
    <col collapsed="false" customWidth="true" hidden="false" outlineLevel="0" max="3" min="3" style="2" width="35.99"/>
    <col collapsed="false" customWidth="true" hidden="false" outlineLevel="0" max="4" min="4" style="2" width="18.21"/>
    <col collapsed="false" customWidth="true" hidden="false" outlineLevel="0" max="5" min="5" style="1" width="31.1"/>
    <col collapsed="false" customWidth="true" hidden="false" outlineLevel="0" max="6" min="6" style="3" width="7.43"/>
    <col collapsed="false" customWidth="true" hidden="false" outlineLevel="0" max="8" min="7" style="3" width="5.87"/>
    <col collapsed="false" customWidth="true" hidden="false" outlineLevel="0" max="9" min="9" style="4" width="28.1"/>
    <col collapsed="false" customWidth="true" hidden="false" outlineLevel="0" max="10" min="10" style="5" width="19.43"/>
    <col collapsed="false" customWidth="true" hidden="false" outlineLevel="0" max="11" min="11" style="6" width="10.66"/>
    <col collapsed="false" customWidth="true" hidden="false" outlineLevel="0" max="12" min="12" style="6" width="8.66"/>
    <col collapsed="false" customWidth="true" hidden="false" outlineLevel="0" max="13" min="13" style="6" width="9.99"/>
    <col collapsed="false" customWidth="true" hidden="false" outlineLevel="0" max="14" min="14" style="6" width="5.55"/>
    <col collapsed="false" customWidth="true" hidden="false" outlineLevel="0" max="15" min="15" style="1" width="10.66"/>
    <col collapsed="false" customWidth="true" hidden="false" outlineLevel="0" max="16" min="16" style="6" width="22.55"/>
    <col collapsed="false" customWidth="true" hidden="false" outlineLevel="0" max="17" min="17" style="7" width="6.32"/>
    <col collapsed="false" customWidth="true" hidden="false" outlineLevel="0" max="18" min="18" style="8" width="12.99"/>
    <col collapsed="false" customWidth="true" hidden="false" outlineLevel="0" max="19" min="19" style="8" width="9.87"/>
    <col collapsed="false" customWidth="true" hidden="false" outlineLevel="0" max="20" min="20" style="6" width="14.55"/>
    <col collapsed="false" customWidth="true" hidden="false" outlineLevel="0" max="21" min="21" style="1" width="37.55"/>
    <col collapsed="false" customWidth="true" hidden="false" outlineLevel="0" max="22" min="22" style="1" width="10.66"/>
    <col collapsed="false" customWidth="true" hidden="false" outlineLevel="0" max="23" min="23" style="6" width="22.88"/>
    <col collapsed="false" customWidth="true" hidden="false" outlineLevel="0" max="24" min="24" style="6" width="6.32"/>
    <col collapsed="false" customWidth="true" hidden="false" outlineLevel="0" max="25" min="25" style="8" width="12.99"/>
    <col collapsed="false" customWidth="true" hidden="false" outlineLevel="0" max="26" min="26" style="8" width="9.66"/>
    <col collapsed="false" customWidth="true" hidden="false" outlineLevel="0" max="27" min="27" style="9" width="13.87"/>
    <col collapsed="false" customWidth="true" hidden="false" outlineLevel="0" max="28" min="28" style="10" width="54.1"/>
    <col collapsed="false" customWidth="false" hidden="false" outlineLevel="0" max="29" min="29" style="6" width="11.55"/>
    <col collapsed="false" customWidth="false" hidden="false" outlineLevel="0" max="30" min="30" style="11" width="11.55"/>
    <col collapsed="false" customWidth="true" hidden="false" outlineLevel="0" max="31" min="31" style="11" width="71.99"/>
    <col collapsed="false" customWidth="false" hidden="false" outlineLevel="0" max="257" min="32" style="11" width="11.55"/>
  </cols>
  <sheetData>
    <row r="1" s="23" customFormat="true" ht="16.2" hidden="false" customHeight="false" outlineLevel="0" collapsed="false">
      <c r="A1" s="12" t="s">
        <v>0</v>
      </c>
      <c r="B1" s="13"/>
      <c r="C1" s="2"/>
      <c r="D1" s="2"/>
      <c r="E1" s="14"/>
      <c r="F1" s="15"/>
      <c r="G1" s="15"/>
      <c r="H1" s="15"/>
      <c r="I1" s="16"/>
      <c r="J1" s="17"/>
      <c r="K1" s="18"/>
      <c r="L1" s="18"/>
      <c r="M1" s="18"/>
      <c r="N1" s="18"/>
      <c r="O1" s="14"/>
      <c r="P1" s="18"/>
      <c r="Q1" s="19"/>
      <c r="R1" s="20"/>
      <c r="S1" s="20"/>
      <c r="T1" s="18"/>
      <c r="U1" s="14"/>
      <c r="V1" s="14"/>
      <c r="W1" s="18"/>
      <c r="X1" s="18"/>
      <c r="Y1" s="20"/>
      <c r="Z1" s="20"/>
      <c r="AA1" s="21"/>
      <c r="AB1" s="22"/>
      <c r="AC1" s="18"/>
    </row>
    <row r="3" s="29" customFormat="true" ht="27.6" hidden="false" customHeight="true" outlineLevel="0" collapsed="false">
      <c r="A3" s="24" t="s">
        <v>1</v>
      </c>
      <c r="B3" s="25" t="s">
        <v>2</v>
      </c>
      <c r="C3" s="25" t="s">
        <v>3</v>
      </c>
      <c r="D3" s="25" t="s">
        <v>4</v>
      </c>
      <c r="E3" s="24" t="s">
        <v>5</v>
      </c>
      <c r="F3" s="26" t="s">
        <v>6</v>
      </c>
      <c r="G3" s="26"/>
      <c r="H3" s="26"/>
      <c r="I3" s="27" t="s">
        <v>7</v>
      </c>
      <c r="J3" s="28" t="s">
        <v>8</v>
      </c>
      <c r="K3" s="26" t="s">
        <v>9</v>
      </c>
      <c r="L3" s="26"/>
      <c r="M3" s="26"/>
      <c r="N3" s="26"/>
      <c r="O3" s="26" t="s">
        <v>10</v>
      </c>
      <c r="P3" s="26"/>
      <c r="Q3" s="26"/>
      <c r="R3" s="26"/>
      <c r="S3" s="26"/>
      <c r="T3" s="26"/>
      <c r="U3" s="26"/>
      <c r="V3" s="26" t="s">
        <v>11</v>
      </c>
      <c r="W3" s="26"/>
      <c r="X3" s="26"/>
      <c r="Y3" s="26"/>
      <c r="Z3" s="26"/>
      <c r="AA3" s="26"/>
      <c r="AB3" s="26"/>
      <c r="AC3" s="1"/>
      <c r="AE3" s="1"/>
    </row>
    <row r="4" customFormat="false" ht="27.6" hidden="false" customHeight="true" outlineLevel="0" collapsed="false">
      <c r="A4" s="30"/>
      <c r="B4" s="31"/>
      <c r="C4" s="31"/>
      <c r="D4" s="31"/>
      <c r="E4" s="30"/>
      <c r="F4" s="32" t="s">
        <v>12</v>
      </c>
      <c r="G4" s="32" t="s">
        <v>13</v>
      </c>
      <c r="H4" s="32" t="s">
        <v>14</v>
      </c>
      <c r="I4" s="33"/>
      <c r="J4" s="30"/>
      <c r="K4" s="30" t="s">
        <v>15</v>
      </c>
      <c r="L4" s="30" t="s">
        <v>16</v>
      </c>
      <c r="M4" s="30" t="s">
        <v>17</v>
      </c>
      <c r="N4" s="30" t="s">
        <v>18</v>
      </c>
      <c r="O4" s="30" t="s">
        <v>15</v>
      </c>
      <c r="P4" s="30" t="s">
        <v>19</v>
      </c>
      <c r="Q4" s="33" t="s">
        <v>20</v>
      </c>
      <c r="R4" s="34" t="s">
        <v>21</v>
      </c>
      <c r="S4" s="34" t="s">
        <v>17</v>
      </c>
      <c r="T4" s="30" t="s">
        <v>22</v>
      </c>
      <c r="U4" s="30" t="s">
        <v>23</v>
      </c>
      <c r="V4" s="30" t="s">
        <v>15</v>
      </c>
      <c r="W4" s="30" t="s">
        <v>19</v>
      </c>
      <c r="X4" s="33" t="s">
        <v>20</v>
      </c>
      <c r="Y4" s="34" t="s">
        <v>21</v>
      </c>
      <c r="Z4" s="34" t="s">
        <v>17</v>
      </c>
      <c r="AA4" s="30" t="s">
        <v>22</v>
      </c>
      <c r="AB4" s="30" t="s">
        <v>23</v>
      </c>
    </row>
    <row r="5" s="29" customFormat="true" ht="27.6" hidden="false" customHeight="false" outlineLevel="0" collapsed="false">
      <c r="A5" s="30" t="s">
        <v>24</v>
      </c>
      <c r="B5" s="35" t="n">
        <v>72</v>
      </c>
      <c r="C5" s="36" t="s">
        <v>25</v>
      </c>
      <c r="D5" s="37" t="s">
        <v>26</v>
      </c>
      <c r="E5" s="30" t="s">
        <v>27</v>
      </c>
      <c r="F5" s="32" t="s">
        <v>28</v>
      </c>
      <c r="G5" s="32" t="s">
        <v>28</v>
      </c>
      <c r="H5" s="38" t="s">
        <v>29</v>
      </c>
      <c r="I5" s="30" t="s">
        <v>30</v>
      </c>
      <c r="J5" s="30" t="s">
        <v>31</v>
      </c>
      <c r="K5" s="39" t="s">
        <v>28</v>
      </c>
      <c r="L5" s="39" t="s">
        <v>32</v>
      </c>
      <c r="M5" s="39" t="s">
        <v>32</v>
      </c>
      <c r="N5" s="39" t="s">
        <v>32</v>
      </c>
      <c r="O5" s="30" t="s">
        <v>28</v>
      </c>
      <c r="P5" s="39" t="s">
        <v>32</v>
      </c>
      <c r="Q5" s="40" t="s">
        <v>32</v>
      </c>
      <c r="R5" s="41" t="s">
        <v>32</v>
      </c>
      <c r="S5" s="41" t="s">
        <v>32</v>
      </c>
      <c r="T5" s="39" t="s">
        <v>32</v>
      </c>
      <c r="U5" s="30" t="s">
        <v>32</v>
      </c>
      <c r="V5" s="30" t="s">
        <v>31</v>
      </c>
      <c r="W5" s="42" t="s">
        <v>33</v>
      </c>
      <c r="X5" s="40" t="n">
        <v>3.883</v>
      </c>
      <c r="Y5" s="41" t="s">
        <v>34</v>
      </c>
      <c r="Z5" s="39" t="s">
        <v>35</v>
      </c>
      <c r="AA5" s="39" t="s">
        <v>36</v>
      </c>
      <c r="AB5" s="30" t="s">
        <v>37</v>
      </c>
      <c r="AC5" s="1"/>
      <c r="AE5" s="1"/>
    </row>
    <row r="6" customFormat="false" ht="41.4" hidden="false" customHeight="false" outlineLevel="0" collapsed="false">
      <c r="A6" s="30" t="s">
        <v>38</v>
      </c>
      <c r="B6" s="35" t="n">
        <v>77</v>
      </c>
      <c r="C6" s="36" t="s">
        <v>39</v>
      </c>
      <c r="D6" s="37" t="s">
        <v>40</v>
      </c>
      <c r="E6" s="30" t="s">
        <v>41</v>
      </c>
      <c r="F6" s="38" t="s">
        <v>29</v>
      </c>
      <c r="G6" s="38" t="s">
        <v>29</v>
      </c>
      <c r="H6" s="38" t="s">
        <v>29</v>
      </c>
      <c r="I6" s="30" t="s">
        <v>42</v>
      </c>
      <c r="J6" s="30" t="s">
        <v>31</v>
      </c>
      <c r="K6" s="39" t="n">
        <v>2</v>
      </c>
      <c r="L6" s="39" t="n">
        <v>1248</v>
      </c>
      <c r="M6" s="39" t="s">
        <v>43</v>
      </c>
      <c r="N6" s="39" t="n">
        <v>85</v>
      </c>
      <c r="O6" s="30" t="s">
        <v>28</v>
      </c>
      <c r="P6" s="39" t="s">
        <v>32</v>
      </c>
      <c r="Q6" s="40" t="s">
        <v>32</v>
      </c>
      <c r="R6" s="41" t="s">
        <v>32</v>
      </c>
      <c r="S6" s="41" t="s">
        <v>32</v>
      </c>
      <c r="T6" s="39" t="s">
        <v>32</v>
      </c>
      <c r="U6" s="30" t="s">
        <v>32</v>
      </c>
      <c r="V6" s="30" t="s">
        <v>31</v>
      </c>
      <c r="W6" s="42" t="s">
        <v>44</v>
      </c>
      <c r="X6" s="40" t="n">
        <v>4.351</v>
      </c>
      <c r="Y6" s="41" t="s">
        <v>45</v>
      </c>
      <c r="Z6" s="39" t="s">
        <v>35</v>
      </c>
      <c r="AA6" s="39" t="s">
        <v>46</v>
      </c>
      <c r="AB6" s="42" t="s">
        <v>47</v>
      </c>
    </row>
    <row r="7" customFormat="false" ht="27.6" hidden="false" customHeight="false" outlineLevel="0" collapsed="false">
      <c r="A7" s="30" t="s">
        <v>48</v>
      </c>
      <c r="B7" s="35" t="n">
        <v>445858</v>
      </c>
      <c r="C7" s="36" t="s">
        <v>49</v>
      </c>
      <c r="D7" s="37" t="s">
        <v>50</v>
      </c>
      <c r="E7" s="30" t="s">
        <v>27</v>
      </c>
      <c r="F7" s="38" t="s">
        <v>29</v>
      </c>
      <c r="G7" s="38" t="s">
        <v>29</v>
      </c>
      <c r="H7" s="38" t="s">
        <v>29</v>
      </c>
      <c r="I7" s="33" t="s">
        <v>51</v>
      </c>
      <c r="J7" s="30" t="s">
        <v>31</v>
      </c>
      <c r="K7" s="39" t="s">
        <v>31</v>
      </c>
      <c r="L7" s="39" t="n">
        <v>1764</v>
      </c>
      <c r="M7" s="39" t="s">
        <v>35</v>
      </c>
      <c r="N7" s="39" t="n">
        <v>89</v>
      </c>
      <c r="O7" s="30" t="s">
        <v>28</v>
      </c>
      <c r="P7" s="39" t="s">
        <v>32</v>
      </c>
      <c r="Q7" s="40" t="s">
        <v>32</v>
      </c>
      <c r="R7" s="41" t="s">
        <v>32</v>
      </c>
      <c r="S7" s="41" t="s">
        <v>32</v>
      </c>
      <c r="T7" s="39" t="s">
        <v>32</v>
      </c>
      <c r="U7" s="30" t="s">
        <v>32</v>
      </c>
      <c r="V7" s="30" t="s">
        <v>31</v>
      </c>
      <c r="W7" s="42" t="s">
        <v>52</v>
      </c>
      <c r="X7" s="40" t="n">
        <v>5.925</v>
      </c>
      <c r="Y7" s="41" t="s">
        <v>53</v>
      </c>
      <c r="Z7" s="39" t="s">
        <v>35</v>
      </c>
      <c r="AA7" s="30" t="s">
        <v>54</v>
      </c>
      <c r="AB7" s="42" t="s">
        <v>55</v>
      </c>
    </row>
    <row r="8" customFormat="false" ht="14.4" hidden="false" customHeight="false" outlineLevel="0" collapsed="false">
      <c r="A8" s="30" t="s">
        <v>56</v>
      </c>
      <c r="B8" s="35" t="n">
        <v>5951</v>
      </c>
      <c r="C8" s="36" t="s">
        <v>57</v>
      </c>
      <c r="D8" s="37" t="s">
        <v>50</v>
      </c>
      <c r="E8" s="30" t="s">
        <v>58</v>
      </c>
      <c r="F8" s="38" t="s">
        <v>29</v>
      </c>
      <c r="G8" s="38" t="s">
        <v>29</v>
      </c>
      <c r="H8" s="38" t="s">
        <v>29</v>
      </c>
      <c r="I8" s="33" t="s">
        <v>59</v>
      </c>
      <c r="J8" s="39" t="s">
        <v>31</v>
      </c>
      <c r="K8" s="39" t="s">
        <v>31</v>
      </c>
      <c r="L8" s="39" t="n">
        <v>1036</v>
      </c>
      <c r="M8" s="39" t="s">
        <v>35</v>
      </c>
      <c r="N8" s="39" t="n">
        <v>94</v>
      </c>
      <c r="O8" s="30" t="s">
        <v>28</v>
      </c>
      <c r="P8" s="39" t="s">
        <v>32</v>
      </c>
      <c r="Q8" s="40" t="s">
        <v>32</v>
      </c>
      <c r="R8" s="41" t="s">
        <v>32</v>
      </c>
      <c r="S8" s="41" t="s">
        <v>32</v>
      </c>
      <c r="T8" s="39" t="s">
        <v>32</v>
      </c>
      <c r="U8" s="30" t="s">
        <v>32</v>
      </c>
      <c r="V8" s="30" t="n">
        <v>3</v>
      </c>
      <c r="W8" s="39" t="s">
        <v>32</v>
      </c>
      <c r="X8" s="39" t="s">
        <v>32</v>
      </c>
      <c r="Y8" s="41" t="s">
        <v>32</v>
      </c>
      <c r="Z8" s="41" t="s">
        <v>32</v>
      </c>
      <c r="AA8" s="43" t="s">
        <v>32</v>
      </c>
      <c r="AB8" s="42" t="s">
        <v>32</v>
      </c>
    </row>
    <row r="9" customFormat="false" ht="27.6" hidden="false" customHeight="false" outlineLevel="0" collapsed="false">
      <c r="A9" s="30" t="s">
        <v>60</v>
      </c>
      <c r="B9" s="35" t="n">
        <v>5280450</v>
      </c>
      <c r="C9" s="36" t="s">
        <v>61</v>
      </c>
      <c r="D9" s="37" t="s">
        <v>32</v>
      </c>
      <c r="E9" s="30" t="s">
        <v>62</v>
      </c>
      <c r="F9" s="38" t="s">
        <v>29</v>
      </c>
      <c r="G9" s="38" t="s">
        <v>29</v>
      </c>
      <c r="H9" s="38" t="s">
        <v>29</v>
      </c>
      <c r="I9" s="30" t="s">
        <v>59</v>
      </c>
      <c r="J9" s="30" t="n">
        <v>2</v>
      </c>
      <c r="K9" s="39" t="n">
        <v>2</v>
      </c>
      <c r="L9" s="39" t="n">
        <v>1888</v>
      </c>
      <c r="M9" s="39" t="s">
        <v>43</v>
      </c>
      <c r="N9" s="39" t="n">
        <v>93</v>
      </c>
      <c r="O9" s="30" t="s">
        <v>28</v>
      </c>
      <c r="P9" s="39" t="s">
        <v>32</v>
      </c>
      <c r="Q9" s="40" t="s">
        <v>32</v>
      </c>
      <c r="R9" s="41" t="s">
        <v>32</v>
      </c>
      <c r="S9" s="41" t="s">
        <v>32</v>
      </c>
      <c r="T9" s="39" t="s">
        <v>32</v>
      </c>
      <c r="U9" s="30" t="s">
        <v>32</v>
      </c>
      <c r="V9" s="30" t="s">
        <v>28</v>
      </c>
      <c r="W9" s="39" t="s">
        <v>32</v>
      </c>
      <c r="X9" s="39" t="s">
        <v>32</v>
      </c>
      <c r="Y9" s="41" t="s">
        <v>32</v>
      </c>
      <c r="Z9" s="41" t="s">
        <v>32</v>
      </c>
      <c r="AA9" s="43" t="s">
        <v>32</v>
      </c>
      <c r="AB9" s="42" t="s">
        <v>32</v>
      </c>
      <c r="AE9" s="6"/>
    </row>
    <row r="10" customFormat="false" ht="14.4" hidden="false" customHeight="false" outlineLevel="0" collapsed="false">
      <c r="A10" s="30" t="s">
        <v>63</v>
      </c>
      <c r="B10" s="35" t="n">
        <v>753</v>
      </c>
      <c r="C10" s="36" t="s">
        <v>64</v>
      </c>
      <c r="D10" s="44" t="s">
        <v>50</v>
      </c>
      <c r="E10" s="30" t="s">
        <v>65</v>
      </c>
      <c r="F10" s="38" t="s">
        <v>29</v>
      </c>
      <c r="G10" s="38" t="s">
        <v>29</v>
      </c>
      <c r="H10" s="38" t="s">
        <v>29</v>
      </c>
      <c r="I10" s="33" t="s">
        <v>66</v>
      </c>
      <c r="J10" s="39" t="s">
        <v>31</v>
      </c>
      <c r="K10" s="39" t="s">
        <v>31</v>
      </c>
      <c r="L10" s="39" t="n">
        <v>942</v>
      </c>
      <c r="M10" s="39" t="s">
        <v>35</v>
      </c>
      <c r="N10" s="39" t="n">
        <v>96</v>
      </c>
      <c r="O10" s="30" t="n">
        <v>3</v>
      </c>
      <c r="P10" s="39" t="s">
        <v>32</v>
      </c>
      <c r="Q10" s="40" t="s">
        <v>32</v>
      </c>
      <c r="R10" s="41" t="s">
        <v>32</v>
      </c>
      <c r="S10" s="41" t="s">
        <v>32</v>
      </c>
      <c r="T10" s="39" t="s">
        <v>32</v>
      </c>
      <c r="U10" s="30" t="s">
        <v>32</v>
      </c>
      <c r="V10" s="30" t="s">
        <v>28</v>
      </c>
      <c r="W10" s="39" t="s">
        <v>32</v>
      </c>
      <c r="X10" s="39" t="s">
        <v>32</v>
      </c>
      <c r="Y10" s="41" t="s">
        <v>32</v>
      </c>
      <c r="Z10" s="41" t="s">
        <v>32</v>
      </c>
      <c r="AA10" s="43" t="s">
        <v>32</v>
      </c>
      <c r="AB10" s="42" t="s">
        <v>32</v>
      </c>
    </row>
    <row r="11" customFormat="false" ht="27.6" hidden="false" customHeight="false" outlineLevel="0" collapsed="false">
      <c r="A11" s="30" t="s">
        <v>67</v>
      </c>
      <c r="B11" s="35" t="n">
        <v>305</v>
      </c>
      <c r="C11" s="36" t="s">
        <v>68</v>
      </c>
      <c r="D11" s="37" t="s">
        <v>50</v>
      </c>
      <c r="E11" s="30" t="s">
        <v>69</v>
      </c>
      <c r="F11" s="38" t="s">
        <v>29</v>
      </c>
      <c r="G11" s="38" t="s">
        <v>29</v>
      </c>
      <c r="H11" s="38" t="s">
        <v>29</v>
      </c>
      <c r="I11" s="30" t="s">
        <v>66</v>
      </c>
      <c r="J11" s="30" t="s">
        <v>31</v>
      </c>
      <c r="K11" s="39" t="s">
        <v>28</v>
      </c>
      <c r="L11" s="39" t="s">
        <v>32</v>
      </c>
      <c r="M11" s="39" t="s">
        <v>32</v>
      </c>
      <c r="N11" s="39" t="s">
        <v>32</v>
      </c>
      <c r="O11" s="30" t="s">
        <v>31</v>
      </c>
      <c r="P11" s="42" t="s">
        <v>70</v>
      </c>
      <c r="Q11" s="40" t="n">
        <v>0.951</v>
      </c>
      <c r="R11" s="41" t="s">
        <v>71</v>
      </c>
      <c r="S11" s="39" t="s">
        <v>35</v>
      </c>
      <c r="T11" s="43" t="s">
        <v>71</v>
      </c>
      <c r="U11" s="42" t="s">
        <v>72</v>
      </c>
      <c r="V11" s="30" t="s">
        <v>28</v>
      </c>
      <c r="W11" s="39" t="s">
        <v>32</v>
      </c>
      <c r="X11" s="39" t="s">
        <v>32</v>
      </c>
      <c r="Y11" s="41" t="s">
        <v>32</v>
      </c>
      <c r="Z11" s="41" t="s">
        <v>32</v>
      </c>
      <c r="AA11" s="43" t="s">
        <v>32</v>
      </c>
      <c r="AB11" s="42" t="s">
        <v>32</v>
      </c>
    </row>
    <row r="12" customFormat="false" ht="14.4" hidden="false" customHeight="false" outlineLevel="0" collapsed="false">
      <c r="A12" s="30" t="s">
        <v>73</v>
      </c>
      <c r="B12" s="35" t="n">
        <v>6288</v>
      </c>
      <c r="C12" s="36" t="s">
        <v>74</v>
      </c>
      <c r="D12" s="44" t="s">
        <v>50</v>
      </c>
      <c r="E12" s="30" t="s">
        <v>58</v>
      </c>
      <c r="F12" s="38" t="s">
        <v>29</v>
      </c>
      <c r="G12" s="38" t="s">
        <v>29</v>
      </c>
      <c r="H12" s="38" t="s">
        <v>29</v>
      </c>
      <c r="I12" s="33" t="s">
        <v>66</v>
      </c>
      <c r="J12" s="39" t="s">
        <v>31</v>
      </c>
      <c r="K12" s="39" t="s">
        <v>31</v>
      </c>
      <c r="L12" s="30" t="n">
        <v>964</v>
      </c>
      <c r="M12" s="39" t="s">
        <v>35</v>
      </c>
      <c r="N12" s="30" t="n">
        <v>77</v>
      </c>
      <c r="O12" s="30" t="n">
        <v>3</v>
      </c>
      <c r="P12" s="39" t="s">
        <v>32</v>
      </c>
      <c r="Q12" s="40" t="s">
        <v>32</v>
      </c>
      <c r="R12" s="41" t="s">
        <v>32</v>
      </c>
      <c r="S12" s="41" t="s">
        <v>32</v>
      </c>
      <c r="T12" s="39" t="s">
        <v>32</v>
      </c>
      <c r="U12" s="30" t="s">
        <v>32</v>
      </c>
      <c r="V12" s="30" t="n">
        <v>3</v>
      </c>
      <c r="W12" s="39" t="s">
        <v>32</v>
      </c>
      <c r="X12" s="39" t="s">
        <v>32</v>
      </c>
      <c r="Y12" s="41" t="s">
        <v>32</v>
      </c>
      <c r="Z12" s="41" t="s">
        <v>32</v>
      </c>
      <c r="AA12" s="43" t="s">
        <v>32</v>
      </c>
      <c r="AB12" s="42" t="s">
        <v>32</v>
      </c>
    </row>
    <row r="13" customFormat="false" ht="27.6" hidden="false" customHeight="false" outlineLevel="0" collapsed="false">
      <c r="A13" s="30" t="s">
        <v>75</v>
      </c>
      <c r="B13" s="35" t="n">
        <v>11197</v>
      </c>
      <c r="C13" s="36" t="s">
        <v>76</v>
      </c>
      <c r="D13" s="37" t="s">
        <v>32</v>
      </c>
      <c r="E13" s="30" t="s">
        <v>62</v>
      </c>
      <c r="F13" s="38" t="s">
        <v>29</v>
      </c>
      <c r="G13" s="38" t="s">
        <v>29</v>
      </c>
      <c r="H13" s="38" t="s">
        <v>29</v>
      </c>
      <c r="I13" s="30" t="s">
        <v>66</v>
      </c>
      <c r="J13" s="39" t="n">
        <v>2</v>
      </c>
      <c r="K13" s="39" t="n">
        <v>2</v>
      </c>
      <c r="L13" s="39" t="n">
        <v>2506</v>
      </c>
      <c r="M13" s="39" t="s">
        <v>77</v>
      </c>
      <c r="N13" s="39" t="n">
        <v>93</v>
      </c>
      <c r="O13" s="30" t="s">
        <v>28</v>
      </c>
      <c r="P13" s="39" t="s">
        <v>32</v>
      </c>
      <c r="Q13" s="40" t="s">
        <v>32</v>
      </c>
      <c r="R13" s="41" t="s">
        <v>32</v>
      </c>
      <c r="S13" s="41" t="s">
        <v>32</v>
      </c>
      <c r="T13" s="39" t="s">
        <v>32</v>
      </c>
      <c r="U13" s="30" t="s">
        <v>32</v>
      </c>
      <c r="V13" s="30" t="s">
        <v>28</v>
      </c>
      <c r="W13" s="39" t="s">
        <v>32</v>
      </c>
      <c r="X13" s="39" t="s">
        <v>32</v>
      </c>
      <c r="Y13" s="41" t="s">
        <v>32</v>
      </c>
      <c r="Z13" s="41" t="s">
        <v>32</v>
      </c>
      <c r="AA13" s="43" t="s">
        <v>32</v>
      </c>
      <c r="AB13" s="42" t="s">
        <v>32</v>
      </c>
    </row>
    <row r="14" customFormat="false" ht="27.6" hidden="false" customHeight="false" outlineLevel="0" collapsed="false">
      <c r="A14" s="30" t="s">
        <v>78</v>
      </c>
      <c r="B14" s="35" t="n">
        <v>12591</v>
      </c>
      <c r="C14" s="36" t="s">
        <v>79</v>
      </c>
      <c r="D14" s="44" t="s">
        <v>50</v>
      </c>
      <c r="E14" s="30" t="s">
        <v>62</v>
      </c>
      <c r="F14" s="38" t="s">
        <v>29</v>
      </c>
      <c r="G14" s="38" t="s">
        <v>29</v>
      </c>
      <c r="H14" s="38" t="s">
        <v>29</v>
      </c>
      <c r="I14" s="30" t="s">
        <v>66</v>
      </c>
      <c r="J14" s="39" t="s">
        <v>31</v>
      </c>
      <c r="K14" s="39" t="s">
        <v>31</v>
      </c>
      <c r="L14" s="39" t="n">
        <v>2015</v>
      </c>
      <c r="M14" s="39" t="s">
        <v>35</v>
      </c>
      <c r="N14" s="39" t="n">
        <v>93</v>
      </c>
      <c r="O14" s="30" t="s">
        <v>28</v>
      </c>
      <c r="P14" s="39" t="s">
        <v>32</v>
      </c>
      <c r="Q14" s="40" t="s">
        <v>32</v>
      </c>
      <c r="R14" s="41" t="s">
        <v>32</v>
      </c>
      <c r="S14" s="41" t="s">
        <v>32</v>
      </c>
      <c r="T14" s="39" t="s">
        <v>32</v>
      </c>
      <c r="U14" s="30" t="s">
        <v>32</v>
      </c>
      <c r="V14" s="30" t="s">
        <v>28</v>
      </c>
      <c r="W14" s="39" t="s">
        <v>32</v>
      </c>
      <c r="X14" s="39" t="s">
        <v>32</v>
      </c>
      <c r="Y14" s="41" t="s">
        <v>32</v>
      </c>
      <c r="Z14" s="41" t="s">
        <v>32</v>
      </c>
      <c r="AA14" s="43" t="s">
        <v>32</v>
      </c>
      <c r="AB14" s="42" t="s">
        <v>32</v>
      </c>
    </row>
    <row r="15" customFormat="false" ht="27.6" hidden="false" customHeight="false" outlineLevel="0" collapsed="false">
      <c r="A15" s="30" t="s">
        <v>80</v>
      </c>
      <c r="B15" s="35" t="n">
        <v>13849</v>
      </c>
      <c r="C15" s="36" t="s">
        <v>81</v>
      </c>
      <c r="D15" s="44" t="s">
        <v>40</v>
      </c>
      <c r="E15" s="30" t="s">
        <v>62</v>
      </c>
      <c r="F15" s="38" t="s">
        <v>29</v>
      </c>
      <c r="G15" s="38" t="s">
        <v>29</v>
      </c>
      <c r="H15" s="38" t="s">
        <v>29</v>
      </c>
      <c r="I15" s="30" t="s">
        <v>66</v>
      </c>
      <c r="J15" s="39" t="s">
        <v>31</v>
      </c>
      <c r="K15" s="39" t="s">
        <v>31</v>
      </c>
      <c r="L15" s="39" t="n">
        <v>1622</v>
      </c>
      <c r="M15" s="39" t="s">
        <v>35</v>
      </c>
      <c r="N15" s="39" t="n">
        <v>93</v>
      </c>
      <c r="O15" s="30" t="s">
        <v>28</v>
      </c>
      <c r="P15" s="39" t="s">
        <v>32</v>
      </c>
      <c r="Q15" s="40" t="s">
        <v>32</v>
      </c>
      <c r="R15" s="41" t="s">
        <v>32</v>
      </c>
      <c r="S15" s="41" t="s">
        <v>32</v>
      </c>
      <c r="T15" s="39" t="s">
        <v>32</v>
      </c>
      <c r="U15" s="30" t="s">
        <v>32</v>
      </c>
      <c r="V15" s="30" t="n">
        <v>3</v>
      </c>
      <c r="W15" s="39" t="s">
        <v>32</v>
      </c>
      <c r="X15" s="39" t="s">
        <v>32</v>
      </c>
      <c r="Y15" s="41" t="s">
        <v>32</v>
      </c>
      <c r="Z15" s="41" t="s">
        <v>32</v>
      </c>
      <c r="AA15" s="43" t="s">
        <v>32</v>
      </c>
      <c r="AB15" s="42" t="s">
        <v>32</v>
      </c>
    </row>
    <row r="16" customFormat="false" ht="27.6" hidden="false" customHeight="false" outlineLevel="0" collapsed="false">
      <c r="A16" s="30" t="s">
        <v>82</v>
      </c>
      <c r="B16" s="35" t="n">
        <v>17085</v>
      </c>
      <c r="C16" s="36" t="s">
        <v>83</v>
      </c>
      <c r="D16" s="44" t="s">
        <v>50</v>
      </c>
      <c r="E16" s="30" t="s">
        <v>62</v>
      </c>
      <c r="F16" s="38" t="s">
        <v>29</v>
      </c>
      <c r="G16" s="38" t="s">
        <v>29</v>
      </c>
      <c r="H16" s="38" t="s">
        <v>29</v>
      </c>
      <c r="I16" s="30" t="s">
        <v>66</v>
      </c>
      <c r="J16" s="39" t="s">
        <v>31</v>
      </c>
      <c r="K16" s="39" t="s">
        <v>31</v>
      </c>
      <c r="L16" s="39" t="n">
        <v>2408</v>
      </c>
      <c r="M16" s="39" t="s">
        <v>35</v>
      </c>
      <c r="N16" s="39" t="n">
        <v>90</v>
      </c>
      <c r="O16" s="30" t="s">
        <v>28</v>
      </c>
      <c r="P16" s="39" t="s">
        <v>32</v>
      </c>
      <c r="Q16" s="40" t="s">
        <v>32</v>
      </c>
      <c r="R16" s="41" t="s">
        <v>32</v>
      </c>
      <c r="S16" s="41" t="s">
        <v>32</v>
      </c>
      <c r="T16" s="39" t="s">
        <v>32</v>
      </c>
      <c r="U16" s="30" t="s">
        <v>32</v>
      </c>
      <c r="V16" s="30" t="s">
        <v>28</v>
      </c>
      <c r="W16" s="39" t="s">
        <v>32</v>
      </c>
      <c r="X16" s="39" t="s">
        <v>32</v>
      </c>
      <c r="Y16" s="41" t="s">
        <v>32</v>
      </c>
      <c r="Z16" s="41" t="s">
        <v>32</v>
      </c>
      <c r="AA16" s="43" t="s">
        <v>32</v>
      </c>
      <c r="AB16" s="42" t="s">
        <v>32</v>
      </c>
    </row>
    <row r="17" customFormat="false" ht="27.6" hidden="false" customHeight="false" outlineLevel="0" collapsed="false">
      <c r="A17" s="30" t="s">
        <v>84</v>
      </c>
      <c r="B17" s="35" t="n">
        <v>5280445</v>
      </c>
      <c r="C17" s="36" t="s">
        <v>85</v>
      </c>
      <c r="D17" s="37" t="s">
        <v>50</v>
      </c>
      <c r="E17" s="30" t="s">
        <v>86</v>
      </c>
      <c r="F17" s="38" t="s">
        <v>29</v>
      </c>
      <c r="G17" s="38" t="s">
        <v>29</v>
      </c>
      <c r="H17" s="38" t="s">
        <v>29</v>
      </c>
      <c r="I17" s="30" t="s">
        <v>66</v>
      </c>
      <c r="J17" s="30" t="s">
        <v>31</v>
      </c>
      <c r="K17" s="39" t="s">
        <v>28</v>
      </c>
      <c r="L17" s="39" t="s">
        <v>32</v>
      </c>
      <c r="M17" s="39" t="s">
        <v>32</v>
      </c>
      <c r="N17" s="39" t="s">
        <v>32</v>
      </c>
      <c r="O17" s="30" t="s">
        <v>28</v>
      </c>
      <c r="P17" s="39" t="s">
        <v>32</v>
      </c>
      <c r="Q17" s="40" t="s">
        <v>32</v>
      </c>
      <c r="R17" s="41" t="s">
        <v>32</v>
      </c>
      <c r="S17" s="41" t="s">
        <v>32</v>
      </c>
      <c r="T17" s="39" t="s">
        <v>32</v>
      </c>
      <c r="U17" s="30" t="s">
        <v>32</v>
      </c>
      <c r="V17" s="30" t="s">
        <v>31</v>
      </c>
      <c r="W17" s="42" t="s">
        <v>87</v>
      </c>
      <c r="X17" s="40" t="n">
        <v>7.256</v>
      </c>
      <c r="Y17" s="41" t="s">
        <v>88</v>
      </c>
      <c r="Z17" s="39" t="s">
        <v>35</v>
      </c>
      <c r="AA17" s="43" t="s">
        <v>89</v>
      </c>
      <c r="AB17" s="42" t="s">
        <v>90</v>
      </c>
    </row>
    <row r="18" customFormat="false" ht="41.4" hidden="false" customHeight="false" outlineLevel="0" collapsed="false">
      <c r="A18" s="30" t="s">
        <v>91</v>
      </c>
      <c r="B18" s="45" t="s">
        <v>92</v>
      </c>
      <c r="C18" s="36" t="s">
        <v>93</v>
      </c>
      <c r="D18" s="46" t="s">
        <v>94</v>
      </c>
      <c r="E18" s="30" t="s">
        <v>86</v>
      </c>
      <c r="F18" s="38" t="s">
        <v>29</v>
      </c>
      <c r="G18" s="38" t="s">
        <v>29</v>
      </c>
      <c r="H18" s="38" t="s">
        <v>29</v>
      </c>
      <c r="I18" s="30" t="s">
        <v>66</v>
      </c>
      <c r="J18" s="30" t="s">
        <v>31</v>
      </c>
      <c r="K18" s="39" t="s">
        <v>28</v>
      </c>
      <c r="L18" s="39" t="s">
        <v>32</v>
      </c>
      <c r="M18" s="39" t="s">
        <v>32</v>
      </c>
      <c r="N18" s="39" t="s">
        <v>32</v>
      </c>
      <c r="O18" s="30" t="s">
        <v>31</v>
      </c>
      <c r="P18" s="42" t="s">
        <v>95</v>
      </c>
      <c r="Q18" s="40" t="n">
        <v>8.13</v>
      </c>
      <c r="R18" s="41" t="s">
        <v>96</v>
      </c>
      <c r="S18" s="39" t="s">
        <v>35</v>
      </c>
      <c r="T18" s="42" t="s">
        <v>97</v>
      </c>
      <c r="U18" s="42" t="s">
        <v>98</v>
      </c>
      <c r="V18" s="30" t="s">
        <v>31</v>
      </c>
      <c r="W18" s="42" t="s">
        <v>99</v>
      </c>
      <c r="X18" s="40" t="n">
        <v>8.12</v>
      </c>
      <c r="Y18" s="41" t="s">
        <v>100</v>
      </c>
      <c r="Z18" s="39" t="s">
        <v>35</v>
      </c>
      <c r="AA18" s="42" t="s">
        <v>101</v>
      </c>
      <c r="AB18" s="42" t="s">
        <v>102</v>
      </c>
    </row>
    <row r="19" customFormat="false" ht="27.6" hidden="false" customHeight="false" outlineLevel="0" collapsed="false">
      <c r="A19" s="30" t="s">
        <v>103</v>
      </c>
      <c r="B19" s="35" t="n">
        <v>10457</v>
      </c>
      <c r="C19" s="36" t="s">
        <v>104</v>
      </c>
      <c r="D19" s="47" t="s">
        <v>40</v>
      </c>
      <c r="E19" s="30" t="s">
        <v>41</v>
      </c>
      <c r="F19" s="38" t="s">
        <v>29</v>
      </c>
      <c r="G19" s="38" t="s">
        <v>29</v>
      </c>
      <c r="H19" s="38" t="s">
        <v>29</v>
      </c>
      <c r="I19" s="30" t="s">
        <v>66</v>
      </c>
      <c r="J19" s="30" t="s">
        <v>31</v>
      </c>
      <c r="K19" s="39" t="s">
        <v>28</v>
      </c>
      <c r="L19" s="39" t="s">
        <v>32</v>
      </c>
      <c r="M19" s="39" t="s">
        <v>32</v>
      </c>
      <c r="N19" s="39" t="s">
        <v>32</v>
      </c>
      <c r="O19" s="30" t="s">
        <v>28</v>
      </c>
      <c r="P19" s="39" t="s">
        <v>32</v>
      </c>
      <c r="Q19" s="40" t="s">
        <v>32</v>
      </c>
      <c r="R19" s="41" t="s">
        <v>32</v>
      </c>
      <c r="S19" s="41" t="s">
        <v>32</v>
      </c>
      <c r="T19" s="39" t="s">
        <v>32</v>
      </c>
      <c r="U19" s="30" t="s">
        <v>32</v>
      </c>
      <c r="V19" s="30" t="s">
        <v>31</v>
      </c>
      <c r="W19" s="42" t="s">
        <v>105</v>
      </c>
      <c r="X19" s="40" t="n">
        <v>5.613</v>
      </c>
      <c r="Y19" s="41" t="s">
        <v>106</v>
      </c>
      <c r="Z19" s="39" t="s">
        <v>35</v>
      </c>
      <c r="AA19" s="43" t="s">
        <v>107</v>
      </c>
      <c r="AB19" s="42" t="s">
        <v>108</v>
      </c>
    </row>
    <row r="20" customFormat="false" ht="27.6" hidden="false" customHeight="false" outlineLevel="0" collapsed="false">
      <c r="A20" s="30" t="s">
        <v>109</v>
      </c>
      <c r="B20" s="35" t="n">
        <v>689043</v>
      </c>
      <c r="C20" s="36" t="s">
        <v>110</v>
      </c>
      <c r="D20" s="37" t="s">
        <v>50</v>
      </c>
      <c r="E20" s="30" t="s">
        <v>27</v>
      </c>
      <c r="F20" s="38" t="s">
        <v>29</v>
      </c>
      <c r="G20" s="38" t="s">
        <v>29</v>
      </c>
      <c r="H20" s="38" t="s">
        <v>29</v>
      </c>
      <c r="I20" s="33" t="s">
        <v>66</v>
      </c>
      <c r="J20" s="30" t="s">
        <v>31</v>
      </c>
      <c r="K20" s="39" t="s">
        <v>28</v>
      </c>
      <c r="L20" s="39" t="s">
        <v>32</v>
      </c>
      <c r="M20" s="39" t="s">
        <v>32</v>
      </c>
      <c r="N20" s="39" t="s">
        <v>32</v>
      </c>
      <c r="O20" s="30" t="n">
        <v>3</v>
      </c>
      <c r="P20" s="39" t="s">
        <v>32</v>
      </c>
      <c r="Q20" s="40" t="s">
        <v>32</v>
      </c>
      <c r="R20" s="41" t="s">
        <v>32</v>
      </c>
      <c r="S20" s="41" t="s">
        <v>32</v>
      </c>
      <c r="T20" s="39" t="s">
        <v>32</v>
      </c>
      <c r="U20" s="30" t="s">
        <v>32</v>
      </c>
      <c r="V20" s="30" t="s">
        <v>31</v>
      </c>
      <c r="W20" s="42" t="s">
        <v>111</v>
      </c>
      <c r="X20" s="40" t="n">
        <v>4.924</v>
      </c>
      <c r="Y20" s="41" t="s">
        <v>34</v>
      </c>
      <c r="Z20" s="39" t="s">
        <v>35</v>
      </c>
      <c r="AA20" s="43" t="s">
        <v>112</v>
      </c>
      <c r="AB20" s="42" t="s">
        <v>113</v>
      </c>
    </row>
    <row r="21" customFormat="false" ht="27.6" hidden="false" customHeight="false" outlineLevel="0" collapsed="false">
      <c r="A21" s="30" t="s">
        <v>114</v>
      </c>
      <c r="B21" s="48" t="s">
        <v>115</v>
      </c>
      <c r="C21" s="48" t="s">
        <v>32</v>
      </c>
      <c r="D21" s="48" t="s">
        <v>32</v>
      </c>
      <c r="E21" s="30" t="s">
        <v>116</v>
      </c>
      <c r="F21" s="38" t="s">
        <v>29</v>
      </c>
      <c r="G21" s="38" t="s">
        <v>29</v>
      </c>
      <c r="H21" s="38" t="s">
        <v>29</v>
      </c>
      <c r="I21" s="30" t="s">
        <v>66</v>
      </c>
      <c r="J21" s="39" t="n">
        <v>2</v>
      </c>
      <c r="K21" s="39" t="n">
        <v>2</v>
      </c>
      <c r="L21" s="39" t="n">
        <v>1471</v>
      </c>
      <c r="M21" s="39" t="s">
        <v>77</v>
      </c>
      <c r="N21" s="39" t="n">
        <v>89</v>
      </c>
      <c r="O21" s="30" t="s">
        <v>28</v>
      </c>
      <c r="P21" s="39" t="s">
        <v>32</v>
      </c>
      <c r="Q21" s="40" t="s">
        <v>32</v>
      </c>
      <c r="R21" s="41" t="s">
        <v>32</v>
      </c>
      <c r="S21" s="41" t="s">
        <v>32</v>
      </c>
      <c r="T21" s="39" t="s">
        <v>32</v>
      </c>
      <c r="U21" s="30" t="s">
        <v>32</v>
      </c>
      <c r="V21" s="30" t="s">
        <v>28</v>
      </c>
      <c r="W21" s="39" t="s">
        <v>32</v>
      </c>
      <c r="X21" s="39" t="s">
        <v>32</v>
      </c>
      <c r="Y21" s="41" t="s">
        <v>32</v>
      </c>
      <c r="Z21" s="41" t="s">
        <v>32</v>
      </c>
      <c r="AA21" s="43" t="s">
        <v>32</v>
      </c>
      <c r="AB21" s="42" t="s">
        <v>32</v>
      </c>
    </row>
    <row r="22" customFormat="false" ht="27.6" hidden="false" customHeight="false" outlineLevel="0" collapsed="false">
      <c r="A22" s="30" t="s">
        <v>117</v>
      </c>
      <c r="B22" s="35" t="n">
        <v>5780</v>
      </c>
      <c r="C22" s="36" t="s">
        <v>118</v>
      </c>
      <c r="D22" s="44" t="s">
        <v>119</v>
      </c>
      <c r="E22" s="30" t="s">
        <v>120</v>
      </c>
      <c r="F22" s="38" t="s">
        <v>29</v>
      </c>
      <c r="G22" s="38" t="s">
        <v>29</v>
      </c>
      <c r="H22" s="38" t="s">
        <v>29</v>
      </c>
      <c r="I22" s="33" t="s">
        <v>66</v>
      </c>
      <c r="J22" s="39" t="s">
        <v>31</v>
      </c>
      <c r="K22" s="39" t="s">
        <v>31</v>
      </c>
      <c r="L22" s="39" t="n">
        <v>1616</v>
      </c>
      <c r="M22" s="39" t="s">
        <v>35</v>
      </c>
      <c r="N22" s="39" t="n">
        <v>93</v>
      </c>
      <c r="O22" s="30" t="n">
        <v>3</v>
      </c>
      <c r="P22" s="39" t="s">
        <v>32</v>
      </c>
      <c r="Q22" s="40" t="s">
        <v>32</v>
      </c>
      <c r="R22" s="41" t="s">
        <v>32</v>
      </c>
      <c r="S22" s="41" t="s">
        <v>32</v>
      </c>
      <c r="T22" s="39" t="s">
        <v>32</v>
      </c>
      <c r="U22" s="30" t="s">
        <v>32</v>
      </c>
      <c r="V22" s="30" t="n">
        <v>3</v>
      </c>
      <c r="W22" s="39" t="s">
        <v>32</v>
      </c>
      <c r="X22" s="39" t="s">
        <v>32</v>
      </c>
      <c r="Y22" s="41" t="s">
        <v>32</v>
      </c>
      <c r="Z22" s="41" t="s">
        <v>32</v>
      </c>
      <c r="AA22" s="43" t="s">
        <v>32</v>
      </c>
      <c r="AB22" s="42" t="s">
        <v>32</v>
      </c>
    </row>
    <row r="23" customFormat="false" ht="27.6" hidden="false" customHeight="false" outlineLevel="0" collapsed="false">
      <c r="A23" s="30" t="s">
        <v>121</v>
      </c>
      <c r="B23" s="35" t="n">
        <v>173183</v>
      </c>
      <c r="C23" s="36" t="s">
        <v>122</v>
      </c>
      <c r="D23" s="37" t="s">
        <v>32</v>
      </c>
      <c r="E23" s="30" t="s">
        <v>123</v>
      </c>
      <c r="F23" s="38" t="s">
        <v>29</v>
      </c>
      <c r="G23" s="38" t="s">
        <v>29</v>
      </c>
      <c r="H23" s="38" t="s">
        <v>29</v>
      </c>
      <c r="I23" s="30" t="s">
        <v>66</v>
      </c>
      <c r="J23" s="39" t="n">
        <v>2</v>
      </c>
      <c r="K23" s="39" t="n">
        <v>2</v>
      </c>
      <c r="L23" s="39" t="n">
        <v>2903</v>
      </c>
      <c r="M23" s="39" t="s">
        <v>77</v>
      </c>
      <c r="N23" s="39" t="n">
        <v>91</v>
      </c>
      <c r="O23" s="30" t="s">
        <v>28</v>
      </c>
      <c r="P23" s="39" t="s">
        <v>32</v>
      </c>
      <c r="Q23" s="40" t="s">
        <v>32</v>
      </c>
      <c r="R23" s="41" t="s">
        <v>32</v>
      </c>
      <c r="S23" s="41" t="s">
        <v>32</v>
      </c>
      <c r="T23" s="39" t="s">
        <v>32</v>
      </c>
      <c r="U23" s="30" t="s">
        <v>32</v>
      </c>
      <c r="V23" s="30" t="s">
        <v>28</v>
      </c>
      <c r="W23" s="39" t="s">
        <v>32</v>
      </c>
      <c r="X23" s="39" t="s">
        <v>32</v>
      </c>
      <c r="Y23" s="41" t="s">
        <v>32</v>
      </c>
      <c r="Z23" s="41" t="s">
        <v>32</v>
      </c>
      <c r="AA23" s="43" t="s">
        <v>32</v>
      </c>
      <c r="AB23" s="42" t="s">
        <v>32</v>
      </c>
    </row>
    <row r="24" customFormat="false" ht="27.6" hidden="false" customHeight="false" outlineLevel="0" collapsed="false">
      <c r="A24" s="30" t="s">
        <v>124</v>
      </c>
      <c r="B24" s="35" t="n">
        <v>5280794</v>
      </c>
      <c r="C24" s="36" t="s">
        <v>125</v>
      </c>
      <c r="D24" s="37" t="s">
        <v>32</v>
      </c>
      <c r="E24" s="30" t="s">
        <v>123</v>
      </c>
      <c r="F24" s="38" t="s">
        <v>29</v>
      </c>
      <c r="G24" s="38" t="s">
        <v>29</v>
      </c>
      <c r="H24" s="38" t="s">
        <v>29</v>
      </c>
      <c r="I24" s="30" t="s">
        <v>66</v>
      </c>
      <c r="J24" s="39" t="n">
        <v>2</v>
      </c>
      <c r="K24" s="39" t="n">
        <v>2</v>
      </c>
      <c r="L24" s="39" t="n">
        <v>2927</v>
      </c>
      <c r="M24" s="39" t="s">
        <v>77</v>
      </c>
      <c r="N24" s="39" t="n">
        <v>89</v>
      </c>
      <c r="O24" s="30" t="s">
        <v>28</v>
      </c>
      <c r="P24" s="39" t="s">
        <v>32</v>
      </c>
      <c r="Q24" s="40" t="s">
        <v>32</v>
      </c>
      <c r="R24" s="41" t="s">
        <v>32</v>
      </c>
      <c r="S24" s="41" t="s">
        <v>32</v>
      </c>
      <c r="T24" s="39" t="s">
        <v>32</v>
      </c>
      <c r="U24" s="30" t="s">
        <v>32</v>
      </c>
      <c r="V24" s="30" t="s">
        <v>28</v>
      </c>
      <c r="W24" s="39" t="s">
        <v>32</v>
      </c>
      <c r="X24" s="39" t="s">
        <v>32</v>
      </c>
      <c r="Y24" s="41" t="s">
        <v>32</v>
      </c>
      <c r="Z24" s="41" t="s">
        <v>32</v>
      </c>
      <c r="AA24" s="43" t="s">
        <v>32</v>
      </c>
      <c r="AB24" s="42" t="s">
        <v>32</v>
      </c>
    </row>
    <row r="25" customFormat="false" ht="27.6" hidden="false" customHeight="false" outlineLevel="0" collapsed="false">
      <c r="A25" s="30" t="s">
        <v>126</v>
      </c>
      <c r="B25" s="35" t="n">
        <v>10256</v>
      </c>
      <c r="C25" s="36" t="s">
        <v>127</v>
      </c>
      <c r="D25" s="37" t="s">
        <v>119</v>
      </c>
      <c r="E25" s="30" t="s">
        <v>128</v>
      </c>
      <c r="F25" s="38" t="s">
        <v>29</v>
      </c>
      <c r="G25" s="38" t="s">
        <v>29</v>
      </c>
      <c r="H25" s="38" t="s">
        <v>29</v>
      </c>
      <c r="I25" s="30" t="s">
        <v>129</v>
      </c>
      <c r="J25" s="30" t="s">
        <v>31</v>
      </c>
      <c r="K25" s="39" t="s">
        <v>28</v>
      </c>
      <c r="L25" s="39" t="s">
        <v>32</v>
      </c>
      <c r="M25" s="39" t="s">
        <v>32</v>
      </c>
      <c r="N25" s="39" t="s">
        <v>32</v>
      </c>
      <c r="O25" s="30" t="s">
        <v>31</v>
      </c>
      <c r="P25" s="42" t="s">
        <v>130</v>
      </c>
      <c r="Q25" s="40" t="n">
        <v>6.498</v>
      </c>
      <c r="R25" s="41" t="s">
        <v>131</v>
      </c>
      <c r="S25" s="39" t="s">
        <v>35</v>
      </c>
      <c r="T25" s="42" t="s">
        <v>71</v>
      </c>
      <c r="U25" s="42" t="s">
        <v>132</v>
      </c>
      <c r="V25" s="30" t="n">
        <v>3</v>
      </c>
      <c r="W25" s="39" t="s">
        <v>32</v>
      </c>
      <c r="X25" s="39" t="s">
        <v>32</v>
      </c>
      <c r="Y25" s="41" t="s">
        <v>32</v>
      </c>
      <c r="Z25" s="41" t="s">
        <v>32</v>
      </c>
      <c r="AA25" s="43" t="s">
        <v>32</v>
      </c>
      <c r="AB25" s="42" t="s">
        <v>32</v>
      </c>
    </row>
    <row r="26" customFormat="false" ht="55.2" hidden="false" customHeight="false" outlineLevel="0" collapsed="false">
      <c r="A26" s="30" t="s">
        <v>133</v>
      </c>
      <c r="B26" s="35" t="n">
        <v>6613</v>
      </c>
      <c r="C26" s="36" t="s">
        <v>134</v>
      </c>
      <c r="D26" s="37" t="s">
        <v>50</v>
      </c>
      <c r="E26" s="30" t="s">
        <v>58</v>
      </c>
      <c r="F26" s="38" t="s">
        <v>29</v>
      </c>
      <c r="G26" s="38" t="s">
        <v>29</v>
      </c>
      <c r="H26" s="38" t="s">
        <v>29</v>
      </c>
      <c r="I26" s="33" t="s">
        <v>135</v>
      </c>
      <c r="J26" s="30" t="s">
        <v>31</v>
      </c>
      <c r="K26" s="39" t="s">
        <v>31</v>
      </c>
      <c r="L26" s="39" t="n">
        <v>1666</v>
      </c>
      <c r="M26" s="39" t="s">
        <v>35</v>
      </c>
      <c r="N26" s="39" t="n">
        <v>91</v>
      </c>
      <c r="O26" s="30" t="s">
        <v>31</v>
      </c>
      <c r="P26" s="42" t="s">
        <v>136</v>
      </c>
      <c r="Q26" s="40" t="n">
        <v>3.585</v>
      </c>
      <c r="R26" s="41" t="s">
        <v>137</v>
      </c>
      <c r="S26" s="39" t="s">
        <v>35</v>
      </c>
      <c r="T26" s="43" t="s">
        <v>138</v>
      </c>
      <c r="U26" s="30" t="s">
        <v>139</v>
      </c>
      <c r="V26" s="30" t="s">
        <v>28</v>
      </c>
      <c r="W26" s="39" t="s">
        <v>32</v>
      </c>
      <c r="X26" s="39" t="s">
        <v>32</v>
      </c>
      <c r="Y26" s="41" t="s">
        <v>32</v>
      </c>
      <c r="Z26" s="41" t="s">
        <v>32</v>
      </c>
      <c r="AA26" s="43" t="s">
        <v>32</v>
      </c>
      <c r="AB26" s="42" t="s">
        <v>32</v>
      </c>
    </row>
    <row r="27" customFormat="false" ht="27.6" hidden="false" customHeight="false" outlineLevel="0" collapsed="false">
      <c r="A27" s="30" t="s">
        <v>140</v>
      </c>
      <c r="B27" s="35" t="n">
        <v>439227</v>
      </c>
      <c r="C27" s="36" t="s">
        <v>141</v>
      </c>
      <c r="D27" s="37" t="s">
        <v>50</v>
      </c>
      <c r="E27" s="30" t="s">
        <v>58</v>
      </c>
      <c r="F27" s="38" t="s">
        <v>29</v>
      </c>
      <c r="G27" s="38" t="s">
        <v>29</v>
      </c>
      <c r="H27" s="38" t="s">
        <v>29</v>
      </c>
      <c r="I27" s="30" t="s">
        <v>142</v>
      </c>
      <c r="J27" s="30" t="s">
        <v>31</v>
      </c>
      <c r="K27" s="39" t="s">
        <v>28</v>
      </c>
      <c r="L27" s="39" t="s">
        <v>32</v>
      </c>
      <c r="M27" s="39" t="s">
        <v>32</v>
      </c>
      <c r="N27" s="39" t="s">
        <v>32</v>
      </c>
      <c r="O27" s="30" t="s">
        <v>31</v>
      </c>
      <c r="P27" s="42" t="s">
        <v>143</v>
      </c>
      <c r="Q27" s="33" t="n">
        <v>1.081</v>
      </c>
      <c r="R27" s="34" t="s">
        <v>144</v>
      </c>
      <c r="S27" s="39" t="s">
        <v>35</v>
      </c>
      <c r="T27" s="42" t="s">
        <v>96</v>
      </c>
      <c r="U27" s="42" t="s">
        <v>145</v>
      </c>
      <c r="V27" s="30" t="s">
        <v>28</v>
      </c>
      <c r="W27" s="39" t="s">
        <v>32</v>
      </c>
      <c r="X27" s="39" t="s">
        <v>32</v>
      </c>
      <c r="Y27" s="41" t="s">
        <v>32</v>
      </c>
      <c r="Z27" s="41" t="s">
        <v>32</v>
      </c>
      <c r="AA27" s="43" t="s">
        <v>32</v>
      </c>
      <c r="AB27" s="42" t="s">
        <v>32</v>
      </c>
    </row>
    <row r="28" customFormat="false" ht="27.6" hidden="false" customHeight="false" outlineLevel="0" collapsed="false">
      <c r="A28" s="30" t="s">
        <v>146</v>
      </c>
      <c r="B28" s="35" t="n">
        <v>24139</v>
      </c>
      <c r="C28" s="36" t="s">
        <v>147</v>
      </c>
      <c r="D28" s="44" t="s">
        <v>26</v>
      </c>
      <c r="E28" s="30" t="s">
        <v>148</v>
      </c>
      <c r="F28" s="38" t="s">
        <v>29</v>
      </c>
      <c r="G28" s="38" t="s">
        <v>29</v>
      </c>
      <c r="H28" s="38" t="s">
        <v>29</v>
      </c>
      <c r="I28" s="30" t="s">
        <v>142</v>
      </c>
      <c r="J28" s="39" t="s">
        <v>31</v>
      </c>
      <c r="K28" s="39" t="s">
        <v>31</v>
      </c>
      <c r="L28" s="39" t="n">
        <v>1756</v>
      </c>
      <c r="M28" s="39" t="s">
        <v>35</v>
      </c>
      <c r="N28" s="39" t="n">
        <v>92</v>
      </c>
      <c r="O28" s="30" t="s">
        <v>28</v>
      </c>
      <c r="P28" s="39" t="s">
        <v>32</v>
      </c>
      <c r="Q28" s="40" t="s">
        <v>32</v>
      </c>
      <c r="R28" s="41" t="s">
        <v>32</v>
      </c>
      <c r="S28" s="41" t="s">
        <v>32</v>
      </c>
      <c r="T28" s="39" t="s">
        <v>32</v>
      </c>
      <c r="U28" s="30" t="s">
        <v>32</v>
      </c>
      <c r="V28" s="30" t="s">
        <v>28</v>
      </c>
      <c r="W28" s="39" t="s">
        <v>32</v>
      </c>
      <c r="X28" s="39" t="s">
        <v>32</v>
      </c>
      <c r="Y28" s="41" t="s">
        <v>32</v>
      </c>
      <c r="Z28" s="41" t="s">
        <v>32</v>
      </c>
      <c r="AA28" s="43" t="s">
        <v>32</v>
      </c>
      <c r="AB28" s="42" t="s">
        <v>32</v>
      </c>
    </row>
    <row r="29" customFormat="false" ht="27.6" hidden="false" customHeight="false" outlineLevel="0" collapsed="false">
      <c r="A29" s="30" t="s">
        <v>149</v>
      </c>
      <c r="B29" s="35" t="n">
        <v>135191</v>
      </c>
      <c r="C29" s="36" t="s">
        <v>150</v>
      </c>
      <c r="D29" s="44" t="s">
        <v>151</v>
      </c>
      <c r="E29" s="30" t="s">
        <v>148</v>
      </c>
      <c r="F29" s="38" t="s">
        <v>29</v>
      </c>
      <c r="G29" s="38" t="s">
        <v>29</v>
      </c>
      <c r="H29" s="38" t="s">
        <v>29</v>
      </c>
      <c r="I29" s="33" t="s">
        <v>142</v>
      </c>
      <c r="J29" s="39" t="s">
        <v>31</v>
      </c>
      <c r="K29" s="39" t="s">
        <v>31</v>
      </c>
      <c r="L29" s="39" t="n">
        <v>1328</v>
      </c>
      <c r="M29" s="39" t="s">
        <v>35</v>
      </c>
      <c r="N29" s="39" t="n">
        <v>93</v>
      </c>
      <c r="O29" s="30" t="s">
        <v>28</v>
      </c>
      <c r="P29" s="39" t="s">
        <v>32</v>
      </c>
      <c r="Q29" s="40" t="s">
        <v>32</v>
      </c>
      <c r="R29" s="41" t="s">
        <v>32</v>
      </c>
      <c r="S29" s="41" t="s">
        <v>32</v>
      </c>
      <c r="T29" s="39" t="s">
        <v>32</v>
      </c>
      <c r="U29" s="30" t="s">
        <v>32</v>
      </c>
      <c r="V29" s="30" t="n">
        <v>3</v>
      </c>
      <c r="W29" s="39" t="s">
        <v>32</v>
      </c>
      <c r="X29" s="39" t="s">
        <v>32</v>
      </c>
      <c r="Y29" s="41" t="s">
        <v>32</v>
      </c>
      <c r="Z29" s="41" t="s">
        <v>32</v>
      </c>
      <c r="AA29" s="43" t="s">
        <v>32</v>
      </c>
      <c r="AB29" s="42" t="s">
        <v>32</v>
      </c>
    </row>
    <row r="30" customFormat="false" ht="27.6" hidden="false" customHeight="false" outlineLevel="0" collapsed="false">
      <c r="A30" s="30" t="s">
        <v>152</v>
      </c>
      <c r="B30" s="35" t="n">
        <v>439195</v>
      </c>
      <c r="C30" s="36" t="s">
        <v>153</v>
      </c>
      <c r="D30" s="44" t="s">
        <v>50</v>
      </c>
      <c r="E30" s="30" t="s">
        <v>148</v>
      </c>
      <c r="F30" s="38" t="s">
        <v>29</v>
      </c>
      <c r="G30" s="38" t="s">
        <v>29</v>
      </c>
      <c r="H30" s="38" t="s">
        <v>29</v>
      </c>
      <c r="I30" s="30" t="s">
        <v>142</v>
      </c>
      <c r="J30" s="39" t="s">
        <v>31</v>
      </c>
      <c r="K30" s="39" t="s">
        <v>31</v>
      </c>
      <c r="L30" s="39" t="n">
        <v>1342</v>
      </c>
      <c r="M30" s="39" t="s">
        <v>35</v>
      </c>
      <c r="N30" s="39" t="n">
        <v>95</v>
      </c>
      <c r="O30" s="30" t="s">
        <v>28</v>
      </c>
      <c r="P30" s="39" t="s">
        <v>32</v>
      </c>
      <c r="Q30" s="40" t="s">
        <v>32</v>
      </c>
      <c r="R30" s="41" t="s">
        <v>32</v>
      </c>
      <c r="S30" s="41" t="s">
        <v>32</v>
      </c>
      <c r="T30" s="39" t="s">
        <v>32</v>
      </c>
      <c r="U30" s="30" t="s">
        <v>32</v>
      </c>
      <c r="V30" s="30" t="s">
        <v>28</v>
      </c>
      <c r="W30" s="39" t="s">
        <v>32</v>
      </c>
      <c r="X30" s="39" t="s">
        <v>32</v>
      </c>
      <c r="Y30" s="41" t="s">
        <v>32</v>
      </c>
      <c r="Z30" s="41" t="s">
        <v>32</v>
      </c>
      <c r="AA30" s="43"/>
      <c r="AB30" s="42" t="s">
        <v>32</v>
      </c>
    </row>
    <row r="31" customFormat="false" ht="27.6" hidden="false" customHeight="false" outlineLevel="0" collapsed="false">
      <c r="A31" s="30" t="s">
        <v>154</v>
      </c>
      <c r="B31" s="35" t="n">
        <v>5362585</v>
      </c>
      <c r="C31" s="36" t="s">
        <v>155</v>
      </c>
      <c r="D31" s="37" t="s">
        <v>32</v>
      </c>
      <c r="E31" s="30" t="s">
        <v>156</v>
      </c>
      <c r="F31" s="32" t="s">
        <v>28</v>
      </c>
      <c r="G31" s="32" t="s">
        <v>28</v>
      </c>
      <c r="H31" s="38" t="s">
        <v>29</v>
      </c>
      <c r="I31" s="30" t="s">
        <v>157</v>
      </c>
      <c r="J31" s="39" t="n">
        <v>2</v>
      </c>
      <c r="K31" s="39" t="n">
        <v>2</v>
      </c>
      <c r="L31" s="39" t="n">
        <v>2834</v>
      </c>
      <c r="M31" s="39" t="s">
        <v>77</v>
      </c>
      <c r="N31" s="39" t="n">
        <v>85</v>
      </c>
      <c r="O31" s="30" t="s">
        <v>28</v>
      </c>
      <c r="P31" s="39" t="s">
        <v>32</v>
      </c>
      <c r="Q31" s="40" t="s">
        <v>32</v>
      </c>
      <c r="R31" s="41" t="s">
        <v>32</v>
      </c>
      <c r="S31" s="41" t="s">
        <v>32</v>
      </c>
      <c r="T31" s="39" t="s">
        <v>32</v>
      </c>
      <c r="U31" s="30" t="s">
        <v>32</v>
      </c>
      <c r="V31" s="30" t="s">
        <v>28</v>
      </c>
      <c r="W31" s="39" t="s">
        <v>32</v>
      </c>
      <c r="X31" s="39" t="s">
        <v>32</v>
      </c>
      <c r="Y31" s="41" t="s">
        <v>32</v>
      </c>
      <c r="Z31" s="41" t="s">
        <v>32</v>
      </c>
      <c r="AA31" s="43" t="s">
        <v>32</v>
      </c>
      <c r="AB31" s="42" t="s">
        <v>32</v>
      </c>
    </row>
    <row r="32" customFormat="false" ht="41.4" hidden="false" customHeight="false" outlineLevel="0" collapsed="false">
      <c r="A32" s="30" t="s">
        <v>158</v>
      </c>
      <c r="B32" s="35" t="n">
        <v>442664</v>
      </c>
      <c r="C32" s="36" t="s">
        <v>159</v>
      </c>
      <c r="D32" s="37" t="s">
        <v>160</v>
      </c>
      <c r="E32" s="30" t="s">
        <v>86</v>
      </c>
      <c r="F32" s="32" t="s">
        <v>28</v>
      </c>
      <c r="G32" s="38" t="s">
        <v>29</v>
      </c>
      <c r="H32" s="38" t="s">
        <v>29</v>
      </c>
      <c r="I32" s="30" t="s">
        <v>161</v>
      </c>
      <c r="J32" s="30" t="s">
        <v>31</v>
      </c>
      <c r="K32" s="39" t="s">
        <v>28</v>
      </c>
      <c r="L32" s="39" t="s">
        <v>32</v>
      </c>
      <c r="M32" s="39" t="s">
        <v>32</v>
      </c>
      <c r="N32" s="39" t="s">
        <v>32</v>
      </c>
      <c r="O32" s="30" t="s">
        <v>31</v>
      </c>
      <c r="P32" s="42" t="s">
        <v>162</v>
      </c>
      <c r="Q32" s="40" t="n">
        <v>4.725</v>
      </c>
      <c r="R32" s="41" t="s">
        <v>71</v>
      </c>
      <c r="S32" s="39" t="s">
        <v>35</v>
      </c>
      <c r="T32" s="39" t="s">
        <v>137</v>
      </c>
      <c r="U32" s="30" t="s">
        <v>163</v>
      </c>
      <c r="V32" s="30" t="s">
        <v>31</v>
      </c>
      <c r="W32" s="42" t="s">
        <v>164</v>
      </c>
      <c r="X32" s="40" t="n">
        <v>4.725</v>
      </c>
      <c r="Y32" s="41" t="s">
        <v>46</v>
      </c>
      <c r="Z32" s="39" t="s">
        <v>35</v>
      </c>
      <c r="AA32" s="43" t="s">
        <v>71</v>
      </c>
      <c r="AB32" s="42" t="s">
        <v>165</v>
      </c>
    </row>
    <row r="33" customFormat="false" ht="27.6" hidden="false" customHeight="false" outlineLevel="0" collapsed="false">
      <c r="A33" s="30" t="s">
        <v>166</v>
      </c>
      <c r="B33" s="35" t="n">
        <v>8468</v>
      </c>
      <c r="C33" s="36" t="s">
        <v>167</v>
      </c>
      <c r="D33" s="37" t="s">
        <v>50</v>
      </c>
      <c r="E33" s="30" t="s">
        <v>27</v>
      </c>
      <c r="F33" s="32" t="s">
        <v>28</v>
      </c>
      <c r="G33" s="38" t="s">
        <v>29</v>
      </c>
      <c r="H33" s="38" t="s">
        <v>29</v>
      </c>
      <c r="I33" s="30" t="s">
        <v>168</v>
      </c>
      <c r="J33" s="30" t="s">
        <v>31</v>
      </c>
      <c r="K33" s="39" t="s">
        <v>31</v>
      </c>
      <c r="L33" s="39" t="n">
        <v>1438</v>
      </c>
      <c r="M33" s="39" t="s">
        <v>35</v>
      </c>
      <c r="N33" s="39" t="n">
        <v>88</v>
      </c>
      <c r="O33" s="30" t="s">
        <v>28</v>
      </c>
      <c r="P33" s="39" t="s">
        <v>32</v>
      </c>
      <c r="Q33" s="40" t="s">
        <v>32</v>
      </c>
      <c r="R33" s="41" t="s">
        <v>32</v>
      </c>
      <c r="S33" s="41" t="s">
        <v>32</v>
      </c>
      <c r="T33" s="39" t="s">
        <v>32</v>
      </c>
      <c r="U33" s="30" t="s">
        <v>32</v>
      </c>
      <c r="V33" s="30" t="s">
        <v>31</v>
      </c>
      <c r="W33" s="42" t="s">
        <v>169</v>
      </c>
      <c r="X33" s="40" t="n">
        <v>4.988</v>
      </c>
      <c r="Y33" s="41" t="s">
        <v>170</v>
      </c>
      <c r="Z33" s="39" t="s">
        <v>35</v>
      </c>
      <c r="AA33" s="43" t="s">
        <v>171</v>
      </c>
      <c r="AB33" s="42" t="s">
        <v>172</v>
      </c>
    </row>
    <row r="34" customFormat="false" ht="27.6" hidden="false" customHeight="false" outlineLevel="0" collapsed="false">
      <c r="A34" s="30" t="s">
        <v>173</v>
      </c>
      <c r="B34" s="35" t="n">
        <v>1183</v>
      </c>
      <c r="C34" s="36" t="s">
        <v>174</v>
      </c>
      <c r="D34" s="49" t="s">
        <v>40</v>
      </c>
      <c r="E34" s="30" t="s">
        <v>175</v>
      </c>
      <c r="F34" s="32" t="s">
        <v>28</v>
      </c>
      <c r="G34" s="38" t="s">
        <v>29</v>
      </c>
      <c r="H34" s="38" t="s">
        <v>29</v>
      </c>
      <c r="I34" s="30" t="s">
        <v>176</v>
      </c>
      <c r="J34" s="30" t="s">
        <v>31</v>
      </c>
      <c r="K34" s="39" t="n">
        <v>2</v>
      </c>
      <c r="L34" s="39" t="n">
        <v>1318</v>
      </c>
      <c r="M34" s="39" t="s">
        <v>77</v>
      </c>
      <c r="N34" s="39" t="n">
        <v>88</v>
      </c>
      <c r="O34" s="30" t="s">
        <v>31</v>
      </c>
      <c r="P34" s="42" t="s">
        <v>177</v>
      </c>
      <c r="Q34" s="40" t="n">
        <v>5.798</v>
      </c>
      <c r="R34" s="41" t="s">
        <v>46</v>
      </c>
      <c r="S34" s="39" t="s">
        <v>35</v>
      </c>
      <c r="T34" s="42" t="s">
        <v>71</v>
      </c>
      <c r="U34" s="42" t="s">
        <v>178</v>
      </c>
      <c r="V34" s="30" t="s">
        <v>31</v>
      </c>
      <c r="W34" s="42" t="s">
        <v>179</v>
      </c>
      <c r="X34" s="40" t="n">
        <v>5.8</v>
      </c>
      <c r="Y34" s="41" t="s">
        <v>71</v>
      </c>
      <c r="Z34" s="39" t="s">
        <v>35</v>
      </c>
      <c r="AA34" s="43" t="s">
        <v>71</v>
      </c>
      <c r="AB34" s="30" t="s">
        <v>178</v>
      </c>
    </row>
    <row r="35" customFormat="false" ht="27.6" hidden="false" customHeight="false" outlineLevel="0" collapsed="false">
      <c r="A35" s="30" t="s">
        <v>180</v>
      </c>
      <c r="B35" s="35" t="n">
        <v>100733</v>
      </c>
      <c r="C35" s="36" t="s">
        <v>181</v>
      </c>
      <c r="D35" s="37" t="s">
        <v>32</v>
      </c>
      <c r="E35" s="30" t="s">
        <v>182</v>
      </c>
      <c r="F35" s="32" t="s">
        <v>28</v>
      </c>
      <c r="G35" s="32" t="s">
        <v>28</v>
      </c>
      <c r="H35" s="38" t="s">
        <v>29</v>
      </c>
      <c r="I35" s="30" t="s">
        <v>183</v>
      </c>
      <c r="J35" s="30" t="n">
        <v>2</v>
      </c>
      <c r="K35" s="39" t="n">
        <v>2</v>
      </c>
      <c r="L35" s="39" t="n">
        <v>1370</v>
      </c>
      <c r="M35" s="39" t="s">
        <v>77</v>
      </c>
      <c r="N35" s="39" t="n">
        <v>89</v>
      </c>
      <c r="O35" s="30" t="s">
        <v>28</v>
      </c>
      <c r="P35" s="39" t="s">
        <v>32</v>
      </c>
      <c r="Q35" s="40" t="s">
        <v>32</v>
      </c>
      <c r="R35" s="41" t="s">
        <v>32</v>
      </c>
      <c r="S35" s="41" t="s">
        <v>32</v>
      </c>
      <c r="T35" s="39" t="s">
        <v>32</v>
      </c>
      <c r="U35" s="30" t="s">
        <v>32</v>
      </c>
      <c r="V35" s="30" t="s">
        <v>28</v>
      </c>
      <c r="W35" s="39" t="s">
        <v>32</v>
      </c>
      <c r="X35" s="39" t="s">
        <v>32</v>
      </c>
      <c r="Y35" s="41" t="s">
        <v>32</v>
      </c>
      <c r="Z35" s="41" t="s">
        <v>32</v>
      </c>
      <c r="AA35" s="43" t="s">
        <v>32</v>
      </c>
      <c r="AB35" s="42" t="s">
        <v>32</v>
      </c>
    </row>
    <row r="36" customFormat="false" ht="27.6" hidden="false" customHeight="false" outlineLevel="0" collapsed="false">
      <c r="A36" s="30" t="s">
        <v>184</v>
      </c>
      <c r="B36" s="35" t="s">
        <v>185</v>
      </c>
      <c r="C36" s="36" t="s">
        <v>186</v>
      </c>
      <c r="D36" s="37" t="s">
        <v>32</v>
      </c>
      <c r="E36" s="30" t="s">
        <v>156</v>
      </c>
      <c r="F36" s="32" t="s">
        <v>28</v>
      </c>
      <c r="G36" s="32" t="s">
        <v>28</v>
      </c>
      <c r="H36" s="38" t="s">
        <v>29</v>
      </c>
      <c r="I36" s="30" t="s">
        <v>183</v>
      </c>
      <c r="J36" s="39" t="n">
        <v>2</v>
      </c>
      <c r="K36" s="39" t="n">
        <v>2</v>
      </c>
      <c r="L36" s="39" t="n">
        <v>2640</v>
      </c>
      <c r="M36" s="39" t="s">
        <v>77</v>
      </c>
      <c r="N36" s="39" t="n">
        <v>86</v>
      </c>
      <c r="O36" s="30" t="s">
        <v>28</v>
      </c>
      <c r="P36" s="39" t="s">
        <v>32</v>
      </c>
      <c r="Q36" s="40" t="s">
        <v>32</v>
      </c>
      <c r="R36" s="41" t="s">
        <v>32</v>
      </c>
      <c r="S36" s="41" t="s">
        <v>32</v>
      </c>
      <c r="T36" s="39" t="s">
        <v>32</v>
      </c>
      <c r="U36" s="30" t="s">
        <v>32</v>
      </c>
      <c r="V36" s="30" t="s">
        <v>28</v>
      </c>
      <c r="W36" s="39" t="s">
        <v>32</v>
      </c>
      <c r="X36" s="39" t="s">
        <v>32</v>
      </c>
      <c r="Y36" s="41" t="s">
        <v>32</v>
      </c>
      <c r="Z36" s="41" t="s">
        <v>32</v>
      </c>
      <c r="AA36" s="43" t="s">
        <v>32</v>
      </c>
      <c r="AB36" s="42" t="s">
        <v>32</v>
      </c>
    </row>
    <row r="37" customFormat="false" ht="27.6" hidden="false" customHeight="false" outlineLevel="0" collapsed="false">
      <c r="A37" s="30" t="s">
        <v>187</v>
      </c>
      <c r="B37" s="50" t="s">
        <v>32</v>
      </c>
      <c r="C37" s="51" t="s">
        <v>32</v>
      </c>
      <c r="D37" s="48" t="s">
        <v>32</v>
      </c>
      <c r="E37" s="30" t="s">
        <v>156</v>
      </c>
      <c r="F37" s="32" t="s">
        <v>28</v>
      </c>
      <c r="G37" s="32" t="s">
        <v>28</v>
      </c>
      <c r="H37" s="38" t="s">
        <v>29</v>
      </c>
      <c r="I37" s="30" t="s">
        <v>183</v>
      </c>
      <c r="J37" s="39" t="n">
        <v>2</v>
      </c>
      <c r="K37" s="39" t="n">
        <v>2</v>
      </c>
      <c r="L37" s="39" t="n">
        <v>2740</v>
      </c>
      <c r="M37" s="39" t="s">
        <v>77</v>
      </c>
      <c r="N37" s="39" t="n">
        <v>86</v>
      </c>
      <c r="O37" s="30" t="s">
        <v>28</v>
      </c>
      <c r="P37" s="39" t="s">
        <v>32</v>
      </c>
      <c r="Q37" s="40" t="s">
        <v>32</v>
      </c>
      <c r="R37" s="41" t="s">
        <v>32</v>
      </c>
      <c r="S37" s="41" t="s">
        <v>32</v>
      </c>
      <c r="T37" s="39" t="s">
        <v>32</v>
      </c>
      <c r="U37" s="30" t="s">
        <v>32</v>
      </c>
      <c r="V37" s="30" t="s">
        <v>28</v>
      </c>
      <c r="W37" s="39" t="s">
        <v>32</v>
      </c>
      <c r="X37" s="39" t="s">
        <v>32</v>
      </c>
      <c r="Y37" s="41" t="s">
        <v>32</v>
      </c>
      <c r="Z37" s="41" t="s">
        <v>32</v>
      </c>
      <c r="AA37" s="43" t="s">
        <v>32</v>
      </c>
      <c r="AB37" s="42" t="s">
        <v>32</v>
      </c>
    </row>
    <row r="38" customFormat="false" ht="27.6" hidden="false" customHeight="false" outlineLevel="0" collapsed="false">
      <c r="A38" s="30" t="s">
        <v>188</v>
      </c>
      <c r="B38" s="52" t="n">
        <v>5076195</v>
      </c>
      <c r="C38" s="36" t="s">
        <v>189</v>
      </c>
      <c r="D38" s="48" t="s">
        <v>32</v>
      </c>
      <c r="E38" s="30" t="s">
        <v>156</v>
      </c>
      <c r="F38" s="32" t="s">
        <v>28</v>
      </c>
      <c r="G38" s="32" t="s">
        <v>28</v>
      </c>
      <c r="H38" s="38" t="s">
        <v>29</v>
      </c>
      <c r="I38" s="30" t="s">
        <v>183</v>
      </c>
      <c r="J38" s="39" t="n">
        <v>2</v>
      </c>
      <c r="K38" s="39" t="n">
        <v>2</v>
      </c>
      <c r="L38" s="39" t="n">
        <v>2931</v>
      </c>
      <c r="M38" s="39" t="s">
        <v>77</v>
      </c>
      <c r="N38" s="39" t="n">
        <v>84</v>
      </c>
      <c r="O38" s="30" t="s">
        <v>28</v>
      </c>
      <c r="P38" s="39" t="s">
        <v>32</v>
      </c>
      <c r="Q38" s="40" t="s">
        <v>32</v>
      </c>
      <c r="R38" s="41" t="s">
        <v>32</v>
      </c>
      <c r="S38" s="41" t="s">
        <v>32</v>
      </c>
      <c r="T38" s="39" t="s">
        <v>32</v>
      </c>
      <c r="U38" s="30" t="s">
        <v>32</v>
      </c>
      <c r="V38" s="30" t="s">
        <v>28</v>
      </c>
      <c r="W38" s="39" t="s">
        <v>32</v>
      </c>
      <c r="X38" s="39" t="s">
        <v>32</v>
      </c>
      <c r="Y38" s="41" t="s">
        <v>32</v>
      </c>
      <c r="Z38" s="41" t="s">
        <v>32</v>
      </c>
      <c r="AA38" s="43" t="s">
        <v>32</v>
      </c>
      <c r="AB38" s="42" t="s">
        <v>32</v>
      </c>
    </row>
    <row r="39" customFormat="false" ht="27.6" hidden="false" customHeight="false" outlineLevel="0" collapsed="false">
      <c r="A39" s="30" t="s">
        <v>190</v>
      </c>
      <c r="B39" s="35" t="n">
        <v>5320462</v>
      </c>
      <c r="C39" s="36" t="s">
        <v>191</v>
      </c>
      <c r="D39" s="37" t="s">
        <v>160</v>
      </c>
      <c r="E39" s="30" t="s">
        <v>192</v>
      </c>
      <c r="F39" s="38" t="s">
        <v>29</v>
      </c>
      <c r="G39" s="38" t="s">
        <v>29</v>
      </c>
      <c r="H39" s="38" t="s">
        <v>29</v>
      </c>
      <c r="I39" s="30" t="s">
        <v>193</v>
      </c>
      <c r="J39" s="30" t="s">
        <v>31</v>
      </c>
      <c r="K39" s="39" t="s">
        <v>28</v>
      </c>
      <c r="L39" s="39" t="s">
        <v>32</v>
      </c>
      <c r="M39" s="39" t="s">
        <v>32</v>
      </c>
      <c r="N39" s="39" t="s">
        <v>32</v>
      </c>
      <c r="O39" s="30" t="s">
        <v>31</v>
      </c>
      <c r="P39" s="42" t="s">
        <v>194</v>
      </c>
      <c r="Q39" s="40" t="n">
        <v>9.429</v>
      </c>
      <c r="R39" s="41" t="s">
        <v>96</v>
      </c>
      <c r="S39" s="39" t="s">
        <v>35</v>
      </c>
      <c r="T39" s="33" t="s">
        <v>195</v>
      </c>
      <c r="U39" s="30" t="s">
        <v>196</v>
      </c>
      <c r="V39" s="30" t="s">
        <v>31</v>
      </c>
      <c r="W39" s="42" t="s">
        <v>197</v>
      </c>
      <c r="X39" s="40" t="n">
        <v>9.422</v>
      </c>
      <c r="Y39" s="41" t="s">
        <v>198</v>
      </c>
      <c r="Z39" s="39" t="s">
        <v>35</v>
      </c>
      <c r="AA39" s="42" t="s">
        <v>199</v>
      </c>
      <c r="AB39" s="42" t="s">
        <v>200</v>
      </c>
    </row>
    <row r="40" customFormat="false" ht="27.6" hidden="false" customHeight="false" outlineLevel="0" collapsed="false">
      <c r="A40" s="30" t="s">
        <v>201</v>
      </c>
      <c r="B40" s="35" t="n">
        <v>6251</v>
      </c>
      <c r="C40" s="36" t="s">
        <v>202</v>
      </c>
      <c r="D40" s="44" t="s">
        <v>50</v>
      </c>
      <c r="E40" s="30" t="s">
        <v>120</v>
      </c>
      <c r="F40" s="38" t="s">
        <v>29</v>
      </c>
      <c r="G40" s="38" t="s">
        <v>29</v>
      </c>
      <c r="H40" s="38" t="s">
        <v>29</v>
      </c>
      <c r="I40" s="33" t="s">
        <v>203</v>
      </c>
      <c r="J40" s="39" t="s">
        <v>31</v>
      </c>
      <c r="K40" s="39" t="s">
        <v>31</v>
      </c>
      <c r="L40" s="39" t="n">
        <v>1609</v>
      </c>
      <c r="M40" s="39" t="s">
        <v>35</v>
      </c>
      <c r="N40" s="39" t="n">
        <v>93</v>
      </c>
      <c r="O40" s="30" t="n">
        <v>3</v>
      </c>
      <c r="P40" s="39" t="s">
        <v>32</v>
      </c>
      <c r="Q40" s="40" t="s">
        <v>32</v>
      </c>
      <c r="R40" s="41" t="s">
        <v>32</v>
      </c>
      <c r="S40" s="41" t="s">
        <v>32</v>
      </c>
      <c r="T40" s="39" t="s">
        <v>32</v>
      </c>
      <c r="U40" s="30" t="s">
        <v>32</v>
      </c>
      <c r="V40" s="30" t="n">
        <v>3</v>
      </c>
      <c r="W40" s="39" t="s">
        <v>32</v>
      </c>
      <c r="X40" s="39" t="s">
        <v>32</v>
      </c>
      <c r="Y40" s="41" t="s">
        <v>32</v>
      </c>
      <c r="Z40" s="41" t="s">
        <v>32</v>
      </c>
      <c r="AA40" s="43" t="s">
        <v>32</v>
      </c>
      <c r="AB40" s="42" t="s">
        <v>32</v>
      </c>
    </row>
    <row r="41" customFormat="false" ht="27.6" hidden="false" customHeight="false" outlineLevel="0" collapsed="false">
      <c r="A41" s="30" t="s">
        <v>204</v>
      </c>
      <c r="B41" s="35" t="n">
        <v>8768</v>
      </c>
      <c r="C41" s="36" t="s">
        <v>205</v>
      </c>
      <c r="D41" s="37" t="s">
        <v>26</v>
      </c>
      <c r="E41" s="30" t="s">
        <v>175</v>
      </c>
      <c r="F41" s="38" t="s">
        <v>29</v>
      </c>
      <c r="G41" s="38" t="s">
        <v>29</v>
      </c>
      <c r="H41" s="38" t="s">
        <v>29</v>
      </c>
      <c r="I41" s="30" t="s">
        <v>206</v>
      </c>
      <c r="J41" s="30" t="s">
        <v>31</v>
      </c>
      <c r="K41" s="39" t="s">
        <v>28</v>
      </c>
      <c r="L41" s="39" t="s">
        <v>32</v>
      </c>
      <c r="M41" s="39" t="s">
        <v>32</v>
      </c>
      <c r="N41" s="39" t="s">
        <v>32</v>
      </c>
      <c r="O41" s="30" t="s">
        <v>28</v>
      </c>
      <c r="P41" s="39" t="s">
        <v>32</v>
      </c>
      <c r="Q41" s="40" t="s">
        <v>32</v>
      </c>
      <c r="R41" s="41" t="s">
        <v>32</v>
      </c>
      <c r="S41" s="41" t="s">
        <v>32</v>
      </c>
      <c r="T41" s="39" t="s">
        <v>32</v>
      </c>
      <c r="U41" s="30" t="s">
        <v>32</v>
      </c>
      <c r="V41" s="30" t="s">
        <v>31</v>
      </c>
      <c r="W41" s="42" t="s">
        <v>207</v>
      </c>
      <c r="X41" s="40" t="n">
        <v>4.58</v>
      </c>
      <c r="Y41" s="41" t="s">
        <v>71</v>
      </c>
      <c r="Z41" s="39" t="s">
        <v>35</v>
      </c>
      <c r="AA41" s="43" t="s">
        <v>46</v>
      </c>
      <c r="AB41" s="30" t="s">
        <v>208</v>
      </c>
    </row>
    <row r="42" customFormat="false" ht="41.4" hidden="false" customHeight="false" outlineLevel="0" collapsed="false">
      <c r="A42" s="53" t="s">
        <v>209</v>
      </c>
      <c r="B42" s="35" t="n">
        <v>5280537</v>
      </c>
      <c r="C42" s="36" t="s">
        <v>210</v>
      </c>
      <c r="D42" s="37" t="s">
        <v>160</v>
      </c>
      <c r="E42" s="30" t="s">
        <v>211</v>
      </c>
      <c r="F42" s="38" t="s">
        <v>29</v>
      </c>
      <c r="G42" s="38" t="s">
        <v>29</v>
      </c>
      <c r="H42" s="38" t="s">
        <v>29</v>
      </c>
      <c r="I42" s="30" t="s">
        <v>212</v>
      </c>
      <c r="J42" s="30" t="s">
        <v>31</v>
      </c>
      <c r="K42" s="39" t="s">
        <v>28</v>
      </c>
      <c r="L42" s="39" t="s">
        <v>32</v>
      </c>
      <c r="M42" s="39" t="s">
        <v>32</v>
      </c>
      <c r="N42" s="39" t="s">
        <v>32</v>
      </c>
      <c r="O42" s="30" t="s">
        <v>31</v>
      </c>
      <c r="P42" s="42" t="s">
        <v>213</v>
      </c>
      <c r="Q42" s="40" t="n">
        <v>7.023</v>
      </c>
      <c r="R42" s="41" t="s">
        <v>71</v>
      </c>
      <c r="S42" s="39" t="s">
        <v>35</v>
      </c>
      <c r="T42" s="43" t="s">
        <v>96</v>
      </c>
      <c r="U42" s="42" t="s">
        <v>214</v>
      </c>
      <c r="V42" s="30" t="s">
        <v>31</v>
      </c>
      <c r="W42" s="42" t="s">
        <v>215</v>
      </c>
      <c r="X42" s="40" t="n">
        <v>7.017</v>
      </c>
      <c r="Y42" s="41" t="s">
        <v>131</v>
      </c>
      <c r="Z42" s="39" t="s">
        <v>35</v>
      </c>
      <c r="AA42" s="43" t="s">
        <v>96</v>
      </c>
      <c r="AB42" s="42" t="s">
        <v>216</v>
      </c>
    </row>
    <row r="43" customFormat="false" ht="27.6" hidden="false" customHeight="false" outlineLevel="0" collapsed="false">
      <c r="A43" s="53" t="s">
        <v>217</v>
      </c>
      <c r="B43" s="35" t="n">
        <v>5372945</v>
      </c>
      <c r="C43" s="36" t="s">
        <v>218</v>
      </c>
      <c r="D43" s="37" t="s">
        <v>160</v>
      </c>
      <c r="E43" s="30" t="s">
        <v>211</v>
      </c>
      <c r="F43" s="38" t="s">
        <v>29</v>
      </c>
      <c r="G43" s="38" t="s">
        <v>29</v>
      </c>
      <c r="H43" s="38" t="s">
        <v>29</v>
      </c>
      <c r="I43" s="30" t="s">
        <v>212</v>
      </c>
      <c r="J43" s="30" t="s">
        <v>31</v>
      </c>
      <c r="K43" s="39" t="s">
        <v>28</v>
      </c>
      <c r="L43" s="39" t="s">
        <v>32</v>
      </c>
      <c r="M43" s="39" t="s">
        <v>32</v>
      </c>
      <c r="N43" s="39" t="s">
        <v>32</v>
      </c>
      <c r="O43" s="30" t="n">
        <v>3</v>
      </c>
      <c r="P43" s="39" t="s">
        <v>32</v>
      </c>
      <c r="Q43" s="40" t="s">
        <v>32</v>
      </c>
      <c r="R43" s="41" t="s">
        <v>32</v>
      </c>
      <c r="S43" s="41" t="s">
        <v>32</v>
      </c>
      <c r="T43" s="39" t="s">
        <v>32</v>
      </c>
      <c r="U43" s="30" t="s">
        <v>32</v>
      </c>
      <c r="V43" s="30" t="s">
        <v>31</v>
      </c>
      <c r="W43" s="42" t="s">
        <v>219</v>
      </c>
      <c r="X43" s="40" t="n">
        <v>6.856</v>
      </c>
      <c r="Y43" s="41" t="s">
        <v>131</v>
      </c>
      <c r="Z43" s="39" t="s">
        <v>35</v>
      </c>
      <c r="AA43" s="39" t="s">
        <v>53</v>
      </c>
      <c r="AB43" s="42" t="s">
        <v>220</v>
      </c>
    </row>
    <row r="44" customFormat="false" ht="27.6" hidden="false" customHeight="false" outlineLevel="0" collapsed="false">
      <c r="A44" s="30" t="s">
        <v>221</v>
      </c>
      <c r="B44" s="35" t="n">
        <v>247</v>
      </c>
      <c r="C44" s="36" t="s">
        <v>222</v>
      </c>
      <c r="D44" s="37" t="s">
        <v>50</v>
      </c>
      <c r="E44" s="30" t="s">
        <v>69</v>
      </c>
      <c r="F44" s="38" t="s">
        <v>29</v>
      </c>
      <c r="G44" s="38" t="s">
        <v>29</v>
      </c>
      <c r="H44" s="38" t="s">
        <v>29</v>
      </c>
      <c r="I44" s="30" t="s">
        <v>212</v>
      </c>
      <c r="J44" s="30" t="s">
        <v>31</v>
      </c>
      <c r="K44" s="39" t="s">
        <v>28</v>
      </c>
      <c r="L44" s="39" t="s">
        <v>32</v>
      </c>
      <c r="M44" s="39" t="s">
        <v>32</v>
      </c>
      <c r="N44" s="39" t="s">
        <v>32</v>
      </c>
      <c r="O44" s="30" t="s">
        <v>31</v>
      </c>
      <c r="P44" s="42" t="s">
        <v>223</v>
      </c>
      <c r="Q44" s="40" t="n">
        <v>0.985</v>
      </c>
      <c r="R44" s="41" t="s">
        <v>71</v>
      </c>
      <c r="S44" s="39" t="s">
        <v>35</v>
      </c>
      <c r="T44" s="43" t="s">
        <v>71</v>
      </c>
      <c r="U44" s="42" t="s">
        <v>224</v>
      </c>
      <c r="V44" s="30" t="s">
        <v>28</v>
      </c>
      <c r="W44" s="39" t="s">
        <v>32</v>
      </c>
      <c r="X44" s="39" t="s">
        <v>32</v>
      </c>
      <c r="Y44" s="41" t="s">
        <v>32</v>
      </c>
      <c r="Z44" s="41" t="s">
        <v>32</v>
      </c>
      <c r="AA44" s="43" t="s">
        <v>32</v>
      </c>
      <c r="AB44" s="42" t="s">
        <v>32</v>
      </c>
    </row>
    <row r="45" customFormat="false" ht="27.6" hidden="false" customHeight="false" outlineLevel="0" collapsed="false">
      <c r="A45" s="30" t="s">
        <v>225</v>
      </c>
      <c r="B45" s="35" t="n">
        <v>115244</v>
      </c>
      <c r="C45" s="36" t="s">
        <v>226</v>
      </c>
      <c r="D45" s="37" t="s">
        <v>50</v>
      </c>
      <c r="E45" s="30" t="s">
        <v>69</v>
      </c>
      <c r="F45" s="38" t="s">
        <v>29</v>
      </c>
      <c r="G45" s="38" t="s">
        <v>29</v>
      </c>
      <c r="H45" s="38" t="s">
        <v>29</v>
      </c>
      <c r="I45" s="30" t="s">
        <v>212</v>
      </c>
      <c r="J45" s="30" t="s">
        <v>31</v>
      </c>
      <c r="K45" s="39" t="s">
        <v>28</v>
      </c>
      <c r="L45" s="39" t="s">
        <v>32</v>
      </c>
      <c r="M45" s="39" t="s">
        <v>32</v>
      </c>
      <c r="N45" s="39" t="s">
        <v>32</v>
      </c>
      <c r="O45" s="30" t="s">
        <v>31</v>
      </c>
      <c r="P45" s="42" t="s">
        <v>227</v>
      </c>
      <c r="Q45" s="40" t="n">
        <v>1.066</v>
      </c>
      <c r="R45" s="41" t="s">
        <v>100</v>
      </c>
      <c r="S45" s="39" t="s">
        <v>35</v>
      </c>
      <c r="T45" s="43" t="s">
        <v>228</v>
      </c>
      <c r="U45" s="42" t="s">
        <v>229</v>
      </c>
      <c r="V45" s="30" t="s">
        <v>28</v>
      </c>
      <c r="W45" s="39" t="s">
        <v>32</v>
      </c>
      <c r="X45" s="39" t="s">
        <v>32</v>
      </c>
      <c r="Y45" s="41" t="s">
        <v>32</v>
      </c>
      <c r="Z45" s="41" t="s">
        <v>32</v>
      </c>
      <c r="AA45" s="43" t="s">
        <v>32</v>
      </c>
      <c r="AB45" s="42" t="s">
        <v>32</v>
      </c>
    </row>
    <row r="46" customFormat="false" ht="27.6" hidden="false" customHeight="false" outlineLevel="0" collapsed="false">
      <c r="A46" s="30" t="s">
        <v>230</v>
      </c>
      <c r="B46" s="35" t="n">
        <v>8215</v>
      </c>
      <c r="C46" s="36" t="s">
        <v>231</v>
      </c>
      <c r="D46" s="37" t="s">
        <v>32</v>
      </c>
      <c r="E46" s="30" t="s">
        <v>62</v>
      </c>
      <c r="F46" s="38" t="s">
        <v>29</v>
      </c>
      <c r="G46" s="38" t="s">
        <v>29</v>
      </c>
      <c r="H46" s="38" t="s">
        <v>29</v>
      </c>
      <c r="I46" s="30" t="s">
        <v>212</v>
      </c>
      <c r="J46" s="30" t="n">
        <v>2</v>
      </c>
      <c r="K46" s="39" t="n">
        <v>2</v>
      </c>
      <c r="L46" s="39" t="n">
        <v>2311</v>
      </c>
      <c r="M46" s="39" t="s">
        <v>77</v>
      </c>
      <c r="N46" s="39" t="n">
        <v>91</v>
      </c>
      <c r="O46" s="30" t="s">
        <v>28</v>
      </c>
      <c r="P46" s="39" t="s">
        <v>32</v>
      </c>
      <c r="Q46" s="40" t="s">
        <v>32</v>
      </c>
      <c r="R46" s="41" t="s">
        <v>32</v>
      </c>
      <c r="S46" s="41" t="s">
        <v>32</v>
      </c>
      <c r="T46" s="39" t="s">
        <v>32</v>
      </c>
      <c r="U46" s="30" t="s">
        <v>32</v>
      </c>
      <c r="V46" s="30" t="s">
        <v>28</v>
      </c>
      <c r="W46" s="39" t="s">
        <v>32</v>
      </c>
      <c r="X46" s="39" t="s">
        <v>32</v>
      </c>
      <c r="Y46" s="41" t="s">
        <v>32</v>
      </c>
      <c r="Z46" s="41" t="s">
        <v>32</v>
      </c>
      <c r="AA46" s="43" t="s">
        <v>32</v>
      </c>
      <c r="AB46" s="42" t="s">
        <v>32</v>
      </c>
    </row>
    <row r="47" customFormat="false" ht="27.6" hidden="false" customHeight="false" outlineLevel="0" collapsed="false">
      <c r="A47" s="30" t="s">
        <v>232</v>
      </c>
      <c r="B47" s="35" t="n">
        <v>10467</v>
      </c>
      <c r="C47" s="36" t="s">
        <v>233</v>
      </c>
      <c r="D47" s="37" t="s">
        <v>32</v>
      </c>
      <c r="E47" s="30" t="s">
        <v>62</v>
      </c>
      <c r="F47" s="38" t="s">
        <v>29</v>
      </c>
      <c r="G47" s="38" t="s">
        <v>29</v>
      </c>
      <c r="H47" s="38" t="s">
        <v>29</v>
      </c>
      <c r="I47" s="30" t="s">
        <v>212</v>
      </c>
      <c r="J47" s="30" t="n">
        <v>2</v>
      </c>
      <c r="K47" s="39" t="n">
        <v>2</v>
      </c>
      <c r="L47" s="39" t="n">
        <v>2114</v>
      </c>
      <c r="M47" s="39" t="s">
        <v>43</v>
      </c>
      <c r="N47" s="39" t="n">
        <v>92</v>
      </c>
      <c r="O47" s="30" t="s">
        <v>28</v>
      </c>
      <c r="P47" s="39" t="s">
        <v>32</v>
      </c>
      <c r="Q47" s="40" t="s">
        <v>32</v>
      </c>
      <c r="R47" s="41" t="s">
        <v>32</v>
      </c>
      <c r="S47" s="41" t="s">
        <v>32</v>
      </c>
      <c r="T47" s="39" t="s">
        <v>32</v>
      </c>
      <c r="U47" s="30" t="s">
        <v>32</v>
      </c>
      <c r="V47" s="30" t="s">
        <v>28</v>
      </c>
      <c r="W47" s="39" t="s">
        <v>32</v>
      </c>
      <c r="X47" s="39" t="s">
        <v>32</v>
      </c>
      <c r="Y47" s="41" t="s">
        <v>32</v>
      </c>
      <c r="Z47" s="41" t="s">
        <v>32</v>
      </c>
      <c r="AA47" s="43" t="s">
        <v>32</v>
      </c>
      <c r="AB47" s="42" t="s">
        <v>32</v>
      </c>
    </row>
    <row r="48" customFormat="false" ht="27.6" hidden="false" customHeight="false" outlineLevel="0" collapsed="false">
      <c r="A48" s="30" t="s">
        <v>234</v>
      </c>
      <c r="B48" s="35" t="n">
        <v>16898</v>
      </c>
      <c r="C48" s="36" t="s">
        <v>235</v>
      </c>
      <c r="D48" s="37" t="s">
        <v>32</v>
      </c>
      <c r="E48" s="30" t="s">
        <v>62</v>
      </c>
      <c r="F48" s="38" t="s">
        <v>29</v>
      </c>
      <c r="G48" s="38" t="s">
        <v>29</v>
      </c>
      <c r="H48" s="38" t="s">
        <v>29</v>
      </c>
      <c r="I48" s="30" t="s">
        <v>212</v>
      </c>
      <c r="J48" s="30" t="n">
        <v>2</v>
      </c>
      <c r="K48" s="39" t="n">
        <v>2</v>
      </c>
      <c r="L48" s="39" t="n">
        <v>2207</v>
      </c>
      <c r="M48" s="39" t="s">
        <v>77</v>
      </c>
      <c r="N48" s="39" t="n">
        <v>88</v>
      </c>
      <c r="O48" s="30" t="s">
        <v>28</v>
      </c>
      <c r="P48" s="39" t="s">
        <v>32</v>
      </c>
      <c r="Q48" s="40" t="s">
        <v>32</v>
      </c>
      <c r="R48" s="41" t="s">
        <v>32</v>
      </c>
      <c r="S48" s="41" t="s">
        <v>32</v>
      </c>
      <c r="T48" s="39" t="s">
        <v>32</v>
      </c>
      <c r="U48" s="30" t="s">
        <v>32</v>
      </c>
      <c r="V48" s="30" t="s">
        <v>28</v>
      </c>
      <c r="W48" s="39" t="s">
        <v>32</v>
      </c>
      <c r="X48" s="39" t="s">
        <v>32</v>
      </c>
      <c r="Y48" s="41" t="s">
        <v>32</v>
      </c>
      <c r="Z48" s="41" t="s">
        <v>32</v>
      </c>
      <c r="AA48" s="43" t="s">
        <v>32</v>
      </c>
      <c r="AB48" s="42" t="s">
        <v>32</v>
      </c>
    </row>
    <row r="49" customFormat="false" ht="27.6" hidden="false" customHeight="false" outlineLevel="0" collapsed="false">
      <c r="A49" s="30" t="s">
        <v>236</v>
      </c>
      <c r="B49" s="35" t="n">
        <v>12620</v>
      </c>
      <c r="C49" s="36" t="s">
        <v>237</v>
      </c>
      <c r="D49" s="44" t="s">
        <v>40</v>
      </c>
      <c r="E49" s="30" t="s">
        <v>238</v>
      </c>
      <c r="F49" s="38" t="s">
        <v>29</v>
      </c>
      <c r="G49" s="38" t="s">
        <v>29</v>
      </c>
      <c r="H49" s="38" t="s">
        <v>29</v>
      </c>
      <c r="I49" s="30" t="s">
        <v>212</v>
      </c>
      <c r="J49" s="39" t="s">
        <v>31</v>
      </c>
      <c r="K49" s="39" t="s">
        <v>31</v>
      </c>
      <c r="L49" s="39" t="n">
        <v>2222</v>
      </c>
      <c r="M49" s="39" t="s">
        <v>35</v>
      </c>
      <c r="N49" s="39" t="n">
        <v>91</v>
      </c>
      <c r="O49" s="30" t="s">
        <v>28</v>
      </c>
      <c r="P49" s="39" t="s">
        <v>32</v>
      </c>
      <c r="Q49" s="40" t="s">
        <v>32</v>
      </c>
      <c r="R49" s="41" t="s">
        <v>32</v>
      </c>
      <c r="S49" s="41" t="s">
        <v>32</v>
      </c>
      <c r="T49" s="39" t="s">
        <v>32</v>
      </c>
      <c r="U49" s="30" t="s">
        <v>32</v>
      </c>
      <c r="V49" s="30" t="s">
        <v>28</v>
      </c>
      <c r="W49" s="39" t="s">
        <v>32</v>
      </c>
      <c r="X49" s="39" t="s">
        <v>32</v>
      </c>
      <c r="Y49" s="41" t="s">
        <v>32</v>
      </c>
      <c r="Z49" s="41" t="s">
        <v>32</v>
      </c>
      <c r="AA49" s="43" t="s">
        <v>32</v>
      </c>
      <c r="AB49" s="42" t="s">
        <v>32</v>
      </c>
    </row>
    <row r="50" customFormat="false" ht="27.6" hidden="false" customHeight="false" outlineLevel="0" collapsed="false">
      <c r="A50" s="30" t="s">
        <v>239</v>
      </c>
      <c r="B50" s="48" t="s">
        <v>115</v>
      </c>
      <c r="C50" s="48" t="s">
        <v>32</v>
      </c>
      <c r="D50" s="48" t="s">
        <v>32</v>
      </c>
      <c r="E50" s="30" t="s">
        <v>156</v>
      </c>
      <c r="F50" s="38" t="s">
        <v>29</v>
      </c>
      <c r="G50" s="38" t="s">
        <v>29</v>
      </c>
      <c r="H50" s="38" t="s">
        <v>29</v>
      </c>
      <c r="I50" s="30" t="s">
        <v>212</v>
      </c>
      <c r="J50" s="39" t="n">
        <v>2</v>
      </c>
      <c r="K50" s="39" t="n">
        <v>2</v>
      </c>
      <c r="L50" s="39" t="n">
        <v>2990</v>
      </c>
      <c r="M50" s="39" t="s">
        <v>77</v>
      </c>
      <c r="N50" s="39" t="n">
        <v>84</v>
      </c>
      <c r="O50" s="30" t="s">
        <v>28</v>
      </c>
      <c r="P50" s="39" t="s">
        <v>32</v>
      </c>
      <c r="Q50" s="40" t="s">
        <v>32</v>
      </c>
      <c r="R50" s="41" t="s">
        <v>32</v>
      </c>
      <c r="S50" s="41" t="s">
        <v>32</v>
      </c>
      <c r="T50" s="39" t="s">
        <v>32</v>
      </c>
      <c r="U50" s="30" t="s">
        <v>32</v>
      </c>
      <c r="V50" s="30" t="s">
        <v>28</v>
      </c>
      <c r="W50" s="39" t="s">
        <v>32</v>
      </c>
      <c r="X50" s="39" t="s">
        <v>32</v>
      </c>
      <c r="Y50" s="41" t="s">
        <v>32</v>
      </c>
      <c r="Z50" s="41" t="s">
        <v>32</v>
      </c>
      <c r="AA50" s="43" t="s">
        <v>32</v>
      </c>
      <c r="AB50" s="42" t="s">
        <v>32</v>
      </c>
    </row>
    <row r="51" customFormat="false" ht="27.6" hidden="false" customHeight="false" outlineLevel="0" collapsed="false">
      <c r="A51" s="30" t="s">
        <v>240</v>
      </c>
      <c r="B51" s="35" t="n">
        <v>126</v>
      </c>
      <c r="C51" s="36" t="s">
        <v>241</v>
      </c>
      <c r="D51" s="37" t="s">
        <v>26</v>
      </c>
      <c r="E51" s="30" t="s">
        <v>175</v>
      </c>
      <c r="F51" s="38" t="s">
        <v>29</v>
      </c>
      <c r="G51" s="38" t="s">
        <v>29</v>
      </c>
      <c r="H51" s="38" t="s">
        <v>29</v>
      </c>
      <c r="I51" s="30" t="s">
        <v>212</v>
      </c>
      <c r="J51" s="30" t="s">
        <v>31</v>
      </c>
      <c r="K51" s="39" t="n">
        <v>2</v>
      </c>
      <c r="L51" s="39" t="n">
        <v>1164</v>
      </c>
      <c r="M51" s="39" t="s">
        <v>43</v>
      </c>
      <c r="N51" s="39" t="n">
        <v>89</v>
      </c>
      <c r="O51" s="30" t="s">
        <v>28</v>
      </c>
      <c r="P51" s="39" t="s">
        <v>32</v>
      </c>
      <c r="Q51" s="40" t="s">
        <v>32</v>
      </c>
      <c r="R51" s="41" t="s">
        <v>32</v>
      </c>
      <c r="S51" s="41" t="s">
        <v>32</v>
      </c>
      <c r="T51" s="39" t="s">
        <v>32</v>
      </c>
      <c r="U51" s="30" t="s">
        <v>32</v>
      </c>
      <c r="V51" s="30" t="s">
        <v>31</v>
      </c>
      <c r="W51" s="42" t="s">
        <v>242</v>
      </c>
      <c r="X51" s="40" t="n">
        <v>5.394</v>
      </c>
      <c r="Y51" s="41" t="s">
        <v>46</v>
      </c>
      <c r="Z51" s="39" t="s">
        <v>35</v>
      </c>
      <c r="AA51" s="43" t="s">
        <v>71</v>
      </c>
      <c r="AB51" s="30" t="s">
        <v>243</v>
      </c>
    </row>
    <row r="52" customFormat="false" ht="27.6" hidden="false" customHeight="false" outlineLevel="0" collapsed="false">
      <c r="A52" s="30" t="s">
        <v>244</v>
      </c>
      <c r="B52" s="35" t="n">
        <v>135</v>
      </c>
      <c r="C52" s="36" t="s">
        <v>245</v>
      </c>
      <c r="D52" s="44" t="s">
        <v>26</v>
      </c>
      <c r="E52" s="30" t="s">
        <v>27</v>
      </c>
      <c r="F52" s="38" t="s">
        <v>29</v>
      </c>
      <c r="G52" s="38" t="s">
        <v>29</v>
      </c>
      <c r="H52" s="38" t="s">
        <v>29</v>
      </c>
      <c r="I52" s="30" t="s">
        <v>212</v>
      </c>
      <c r="J52" s="39" t="s">
        <v>31</v>
      </c>
      <c r="K52" s="39" t="s">
        <v>31</v>
      </c>
      <c r="L52" s="39" t="n">
        <v>1301</v>
      </c>
      <c r="M52" s="39" t="s">
        <v>35</v>
      </c>
      <c r="N52" s="39" t="n">
        <v>94</v>
      </c>
      <c r="O52" s="30" t="s">
        <v>28</v>
      </c>
      <c r="P52" s="39" t="s">
        <v>32</v>
      </c>
      <c r="Q52" s="40" t="s">
        <v>32</v>
      </c>
      <c r="R52" s="41" t="s">
        <v>32</v>
      </c>
      <c r="S52" s="41" t="s">
        <v>32</v>
      </c>
      <c r="T52" s="39" t="s">
        <v>32</v>
      </c>
      <c r="U52" s="30" t="s">
        <v>32</v>
      </c>
      <c r="V52" s="30" t="s">
        <v>28</v>
      </c>
      <c r="W52" s="39" t="s">
        <v>32</v>
      </c>
      <c r="X52" s="39" t="s">
        <v>32</v>
      </c>
      <c r="Y52" s="41" t="s">
        <v>32</v>
      </c>
      <c r="Z52" s="41" t="s">
        <v>32</v>
      </c>
      <c r="AA52" s="43" t="s">
        <v>32</v>
      </c>
      <c r="AB52" s="42" t="s">
        <v>32</v>
      </c>
    </row>
    <row r="53" customFormat="false" ht="27.6" hidden="false" customHeight="false" outlineLevel="0" collapsed="false">
      <c r="A53" s="30" t="s">
        <v>246</v>
      </c>
      <c r="B53" s="35" t="n">
        <v>637542</v>
      </c>
      <c r="C53" s="36" t="s">
        <v>247</v>
      </c>
      <c r="D53" s="37" t="s">
        <v>26</v>
      </c>
      <c r="E53" s="30" t="s">
        <v>27</v>
      </c>
      <c r="F53" s="38" t="s">
        <v>29</v>
      </c>
      <c r="G53" s="38" t="s">
        <v>29</v>
      </c>
      <c r="H53" s="38" t="s">
        <v>29</v>
      </c>
      <c r="I53" s="30" t="s">
        <v>212</v>
      </c>
      <c r="J53" s="30" t="s">
        <v>31</v>
      </c>
      <c r="K53" s="39" t="s">
        <v>31</v>
      </c>
      <c r="L53" s="39" t="n">
        <v>1608</v>
      </c>
      <c r="M53" s="39" t="s">
        <v>35</v>
      </c>
      <c r="N53" s="39" t="n">
        <v>94</v>
      </c>
      <c r="O53" s="30" t="s">
        <v>28</v>
      </c>
      <c r="P53" s="39" t="s">
        <v>32</v>
      </c>
      <c r="Q53" s="40" t="s">
        <v>32</v>
      </c>
      <c r="R53" s="41" t="s">
        <v>32</v>
      </c>
      <c r="S53" s="41" t="s">
        <v>32</v>
      </c>
      <c r="T53" s="39" t="s">
        <v>32</v>
      </c>
      <c r="U53" s="30" t="s">
        <v>32</v>
      </c>
      <c r="V53" s="30" t="s">
        <v>31</v>
      </c>
      <c r="W53" s="42" t="s">
        <v>248</v>
      </c>
      <c r="X53" s="40" t="n">
        <v>5.64</v>
      </c>
      <c r="Y53" s="41" t="s">
        <v>112</v>
      </c>
      <c r="Z53" s="39" t="s">
        <v>35</v>
      </c>
      <c r="AA53" s="43" t="s">
        <v>71</v>
      </c>
      <c r="AB53" s="42" t="s">
        <v>249</v>
      </c>
    </row>
    <row r="54" customFormat="false" ht="27.6" hidden="false" customHeight="false" outlineLevel="0" collapsed="false">
      <c r="A54" s="30" t="s">
        <v>250</v>
      </c>
      <c r="B54" s="35" t="n">
        <v>94154</v>
      </c>
      <c r="C54" s="36" t="s">
        <v>251</v>
      </c>
      <c r="D54" s="44" t="s">
        <v>252</v>
      </c>
      <c r="E54" s="30" t="s">
        <v>120</v>
      </c>
      <c r="F54" s="38" t="s">
        <v>29</v>
      </c>
      <c r="G54" s="32" t="s">
        <v>28</v>
      </c>
      <c r="H54" s="38" t="s">
        <v>29</v>
      </c>
      <c r="I54" s="30" t="s">
        <v>253</v>
      </c>
      <c r="J54" s="39" t="s">
        <v>31</v>
      </c>
      <c r="K54" s="39" t="s">
        <v>31</v>
      </c>
      <c r="L54" s="39" t="n">
        <v>1405</v>
      </c>
      <c r="M54" s="39" t="s">
        <v>35</v>
      </c>
      <c r="N54" s="39" t="n">
        <v>88</v>
      </c>
      <c r="O54" s="30" t="n">
        <v>3</v>
      </c>
      <c r="P54" s="39" t="s">
        <v>32</v>
      </c>
      <c r="Q54" s="40" t="s">
        <v>32</v>
      </c>
      <c r="R54" s="41" t="s">
        <v>32</v>
      </c>
      <c r="S54" s="41" t="s">
        <v>32</v>
      </c>
      <c r="T54" s="39" t="s">
        <v>32</v>
      </c>
      <c r="U54" s="30" t="s">
        <v>32</v>
      </c>
      <c r="V54" s="30" t="s">
        <v>28</v>
      </c>
      <c r="W54" s="39" t="s">
        <v>32</v>
      </c>
      <c r="X54" s="39" t="s">
        <v>32</v>
      </c>
      <c r="Y54" s="41" t="s">
        <v>32</v>
      </c>
      <c r="Z54" s="41" t="s">
        <v>32</v>
      </c>
      <c r="AA54" s="43" t="s">
        <v>32</v>
      </c>
      <c r="AB54" s="42" t="s">
        <v>32</v>
      </c>
    </row>
    <row r="55" customFormat="false" ht="27.6" hidden="false" customHeight="false" outlineLevel="0" collapsed="false">
      <c r="A55" s="30" t="s">
        <v>254</v>
      </c>
      <c r="B55" s="35" t="n">
        <v>222285</v>
      </c>
      <c r="C55" s="36" t="s">
        <v>255</v>
      </c>
      <c r="D55" s="44" t="s">
        <v>256</v>
      </c>
      <c r="E55" s="30" t="s">
        <v>120</v>
      </c>
      <c r="F55" s="38" t="s">
        <v>29</v>
      </c>
      <c r="G55" s="32" t="s">
        <v>28</v>
      </c>
      <c r="H55" s="38" t="s">
        <v>29</v>
      </c>
      <c r="I55" s="30" t="s">
        <v>253</v>
      </c>
      <c r="J55" s="39" t="s">
        <v>31</v>
      </c>
      <c r="K55" s="39" t="s">
        <v>31</v>
      </c>
      <c r="L55" s="39" t="n">
        <v>1191</v>
      </c>
      <c r="M55" s="39" t="s">
        <v>35</v>
      </c>
      <c r="N55" s="39" t="n">
        <v>96</v>
      </c>
      <c r="O55" s="30" t="s">
        <v>28</v>
      </c>
      <c r="P55" s="39" t="s">
        <v>32</v>
      </c>
      <c r="Q55" s="40" t="s">
        <v>32</v>
      </c>
      <c r="R55" s="41" t="s">
        <v>32</v>
      </c>
      <c r="S55" s="41" t="s">
        <v>32</v>
      </c>
      <c r="T55" s="39" t="s">
        <v>32</v>
      </c>
      <c r="U55" s="30" t="s">
        <v>32</v>
      </c>
      <c r="V55" s="30" t="s">
        <v>28</v>
      </c>
      <c r="W55" s="39" t="s">
        <v>32</v>
      </c>
      <c r="X55" s="39" t="s">
        <v>32</v>
      </c>
      <c r="Y55" s="41" t="s">
        <v>32</v>
      </c>
      <c r="Z55" s="41" t="s">
        <v>32</v>
      </c>
      <c r="AA55" s="43" t="s">
        <v>32</v>
      </c>
      <c r="AB55" s="42" t="s">
        <v>32</v>
      </c>
    </row>
    <row r="56" customFormat="false" ht="27.6" hidden="false" customHeight="false" outlineLevel="0" collapsed="false">
      <c r="A56" s="30" t="s">
        <v>257</v>
      </c>
      <c r="B56" s="35" t="n">
        <v>5280443</v>
      </c>
      <c r="C56" s="36" t="s">
        <v>258</v>
      </c>
      <c r="D56" s="54" t="s">
        <v>259</v>
      </c>
      <c r="E56" s="30" t="s">
        <v>86</v>
      </c>
      <c r="F56" s="38" t="s">
        <v>29</v>
      </c>
      <c r="G56" s="38" t="s">
        <v>29</v>
      </c>
      <c r="H56" s="38" t="s">
        <v>29</v>
      </c>
      <c r="I56" s="30" t="s">
        <v>260</v>
      </c>
      <c r="J56" s="30" t="s">
        <v>31</v>
      </c>
      <c r="K56" s="39" t="s">
        <v>28</v>
      </c>
      <c r="L56" s="39" t="s">
        <v>32</v>
      </c>
      <c r="M56" s="39" t="s">
        <v>32</v>
      </c>
      <c r="N56" s="39" t="s">
        <v>32</v>
      </c>
      <c r="O56" s="30" t="n">
        <v>3</v>
      </c>
      <c r="P56" s="39" t="s">
        <v>32</v>
      </c>
      <c r="Q56" s="40" t="s">
        <v>32</v>
      </c>
      <c r="R56" s="41" t="s">
        <v>32</v>
      </c>
      <c r="S56" s="41" t="s">
        <v>32</v>
      </c>
      <c r="T56" s="39" t="s">
        <v>32</v>
      </c>
      <c r="U56" s="30" t="s">
        <v>32</v>
      </c>
      <c r="V56" s="30" t="s">
        <v>31</v>
      </c>
      <c r="W56" s="42" t="s">
        <v>261</v>
      </c>
      <c r="X56" s="40" t="n">
        <v>7.939</v>
      </c>
      <c r="Y56" s="41" t="s">
        <v>131</v>
      </c>
      <c r="Z56" s="39" t="s">
        <v>35</v>
      </c>
      <c r="AA56" s="43" t="s">
        <v>54</v>
      </c>
      <c r="AB56" s="42" t="s">
        <v>262</v>
      </c>
    </row>
    <row r="57" customFormat="false" ht="41.4" hidden="false" customHeight="false" outlineLevel="0" collapsed="false">
      <c r="A57" s="55" t="s">
        <v>263</v>
      </c>
      <c r="B57" s="35" t="n">
        <v>441422</v>
      </c>
      <c r="C57" s="36" t="s">
        <v>264</v>
      </c>
      <c r="D57" s="44" t="s">
        <v>265</v>
      </c>
      <c r="E57" s="30" t="s">
        <v>266</v>
      </c>
      <c r="F57" s="38" t="s">
        <v>29</v>
      </c>
      <c r="G57" s="38" t="s">
        <v>29</v>
      </c>
      <c r="H57" s="38" t="s">
        <v>29</v>
      </c>
      <c r="I57" s="33" t="s">
        <v>267</v>
      </c>
      <c r="J57" s="39" t="s">
        <v>31</v>
      </c>
      <c r="K57" s="39" t="s">
        <v>31</v>
      </c>
      <c r="L57" s="30" t="n">
        <v>2505</v>
      </c>
      <c r="M57" s="39" t="s">
        <v>35</v>
      </c>
      <c r="N57" s="30" t="n">
        <v>92</v>
      </c>
      <c r="O57" s="30" t="s">
        <v>28</v>
      </c>
      <c r="P57" s="39" t="s">
        <v>32</v>
      </c>
      <c r="Q57" s="40" t="s">
        <v>32</v>
      </c>
      <c r="R57" s="41" t="s">
        <v>32</v>
      </c>
      <c r="S57" s="41" t="s">
        <v>32</v>
      </c>
      <c r="T57" s="39" t="s">
        <v>32</v>
      </c>
      <c r="U57" s="30" t="s">
        <v>32</v>
      </c>
      <c r="V57" s="30" t="s">
        <v>28</v>
      </c>
      <c r="W57" s="39" t="s">
        <v>32</v>
      </c>
      <c r="X57" s="39" t="s">
        <v>32</v>
      </c>
      <c r="Y57" s="41" t="s">
        <v>32</v>
      </c>
      <c r="Z57" s="41" t="s">
        <v>32</v>
      </c>
      <c r="AA57" s="43" t="s">
        <v>32</v>
      </c>
      <c r="AB57" s="42" t="s">
        <v>32</v>
      </c>
    </row>
    <row r="58" customFormat="false" ht="14.4" hidden="false" customHeight="false" outlineLevel="0" collapsed="false">
      <c r="A58" s="30" t="s">
        <v>268</v>
      </c>
      <c r="B58" s="35" t="n">
        <v>6106</v>
      </c>
      <c r="C58" s="36" t="s">
        <v>269</v>
      </c>
      <c r="D58" s="44" t="s">
        <v>50</v>
      </c>
      <c r="E58" s="30" t="s">
        <v>58</v>
      </c>
      <c r="F58" s="38" t="s">
        <v>29</v>
      </c>
      <c r="G58" s="38" t="s">
        <v>29</v>
      </c>
      <c r="H58" s="38" t="s">
        <v>29</v>
      </c>
      <c r="I58" s="33" t="s">
        <v>270</v>
      </c>
      <c r="J58" s="39" t="s">
        <v>31</v>
      </c>
      <c r="K58" s="39" t="s">
        <v>31</v>
      </c>
      <c r="L58" s="39" t="n">
        <v>937</v>
      </c>
      <c r="M58" s="39" t="s">
        <v>35</v>
      </c>
      <c r="N58" s="39" t="n">
        <v>96</v>
      </c>
      <c r="O58" s="30" t="s">
        <v>28</v>
      </c>
      <c r="P58" s="39" t="s">
        <v>32</v>
      </c>
      <c r="Q58" s="40" t="s">
        <v>32</v>
      </c>
      <c r="R58" s="41" t="s">
        <v>32</v>
      </c>
      <c r="S58" s="41" t="s">
        <v>32</v>
      </c>
      <c r="T58" s="39" t="s">
        <v>32</v>
      </c>
      <c r="U58" s="30" t="s">
        <v>32</v>
      </c>
      <c r="V58" s="30" t="s">
        <v>28</v>
      </c>
      <c r="W58" s="39" t="s">
        <v>32</v>
      </c>
      <c r="X58" s="39" t="s">
        <v>32</v>
      </c>
      <c r="Y58" s="41" t="s">
        <v>32</v>
      </c>
      <c r="Z58" s="41" t="s">
        <v>32</v>
      </c>
      <c r="AA58" s="43" t="s">
        <v>32</v>
      </c>
      <c r="AB58" s="42" t="s">
        <v>32</v>
      </c>
    </row>
    <row r="59" customFormat="false" ht="27.6" hidden="false" customHeight="false" outlineLevel="0" collapsed="false">
      <c r="A59" s="30" t="s">
        <v>271</v>
      </c>
      <c r="B59" s="35" t="n">
        <v>125</v>
      </c>
      <c r="C59" s="36" t="s">
        <v>272</v>
      </c>
      <c r="D59" s="37" t="s">
        <v>32</v>
      </c>
      <c r="E59" s="30" t="s">
        <v>182</v>
      </c>
      <c r="F59" s="38" t="s">
        <v>29</v>
      </c>
      <c r="G59" s="38" t="s">
        <v>29</v>
      </c>
      <c r="H59" s="38" t="s">
        <v>29</v>
      </c>
      <c r="I59" s="30" t="s">
        <v>273</v>
      </c>
      <c r="J59" s="39" t="n">
        <v>2</v>
      </c>
      <c r="K59" s="39" t="n">
        <v>2</v>
      </c>
      <c r="L59" s="39" t="n">
        <v>1177</v>
      </c>
      <c r="M59" s="39" t="s">
        <v>77</v>
      </c>
      <c r="N59" s="39" t="n">
        <v>91</v>
      </c>
      <c r="O59" s="30" t="n">
        <v>3</v>
      </c>
      <c r="P59" s="39" t="s">
        <v>32</v>
      </c>
      <c r="Q59" s="40" t="s">
        <v>32</v>
      </c>
      <c r="R59" s="41" t="s">
        <v>32</v>
      </c>
      <c r="S59" s="41" t="s">
        <v>32</v>
      </c>
      <c r="T59" s="39" t="s">
        <v>32</v>
      </c>
      <c r="U59" s="30" t="s">
        <v>32</v>
      </c>
      <c r="V59" s="30" t="s">
        <v>28</v>
      </c>
      <c r="W59" s="39" t="s">
        <v>32</v>
      </c>
      <c r="X59" s="39" t="s">
        <v>32</v>
      </c>
      <c r="Y59" s="41" t="s">
        <v>32</v>
      </c>
      <c r="Z59" s="41" t="s">
        <v>32</v>
      </c>
      <c r="AA59" s="43" t="s">
        <v>32</v>
      </c>
      <c r="AB59" s="42" t="s">
        <v>32</v>
      </c>
    </row>
    <row r="60" customFormat="false" ht="14.4" hidden="false" customHeight="false" outlineLevel="0" collapsed="false">
      <c r="A60" s="30" t="s">
        <v>274</v>
      </c>
      <c r="B60" s="35" t="n">
        <v>5950</v>
      </c>
      <c r="C60" s="36" t="s">
        <v>275</v>
      </c>
      <c r="D60" s="44" t="s">
        <v>26</v>
      </c>
      <c r="E60" s="30" t="s">
        <v>58</v>
      </c>
      <c r="F60" s="38" t="s">
        <v>29</v>
      </c>
      <c r="G60" s="38" t="s">
        <v>29</v>
      </c>
      <c r="H60" s="38" t="s">
        <v>29</v>
      </c>
      <c r="I60" s="33" t="s">
        <v>276</v>
      </c>
      <c r="J60" s="39" t="s">
        <v>31</v>
      </c>
      <c r="K60" s="39" t="s">
        <v>31</v>
      </c>
      <c r="L60" s="39" t="n">
        <v>773</v>
      </c>
      <c r="M60" s="39" t="s">
        <v>35</v>
      </c>
      <c r="N60" s="39" t="n">
        <v>93</v>
      </c>
      <c r="O60" s="30" t="s">
        <v>28</v>
      </c>
      <c r="P60" s="39" t="s">
        <v>32</v>
      </c>
      <c r="Q60" s="40" t="s">
        <v>32</v>
      </c>
      <c r="R60" s="41" t="s">
        <v>32</v>
      </c>
      <c r="S60" s="41" t="s">
        <v>32</v>
      </c>
      <c r="T60" s="39" t="s">
        <v>32</v>
      </c>
      <c r="U60" s="30" t="s">
        <v>32</v>
      </c>
      <c r="V60" s="30" t="n">
        <v>3</v>
      </c>
      <c r="W60" s="39" t="s">
        <v>32</v>
      </c>
      <c r="X60" s="39" t="s">
        <v>32</v>
      </c>
      <c r="Y60" s="41" t="s">
        <v>32</v>
      </c>
      <c r="Z60" s="41" t="s">
        <v>32</v>
      </c>
      <c r="AA60" s="43" t="s">
        <v>32</v>
      </c>
      <c r="AB60" s="42" t="s">
        <v>32</v>
      </c>
    </row>
    <row r="61" customFormat="false" ht="27.6" hidden="false" customHeight="false" outlineLevel="0" collapsed="false">
      <c r="A61" s="30" t="s">
        <v>277</v>
      </c>
      <c r="B61" s="35" t="n">
        <v>5793</v>
      </c>
      <c r="C61" s="36" t="s">
        <v>278</v>
      </c>
      <c r="D61" s="44" t="s">
        <v>279</v>
      </c>
      <c r="E61" s="30" t="s">
        <v>148</v>
      </c>
      <c r="F61" s="38" t="s">
        <v>29</v>
      </c>
      <c r="G61" s="38" t="s">
        <v>29</v>
      </c>
      <c r="H61" s="38" t="s">
        <v>29</v>
      </c>
      <c r="I61" s="30" t="s">
        <v>276</v>
      </c>
      <c r="J61" s="39" t="s">
        <v>31</v>
      </c>
      <c r="K61" s="39" t="s">
        <v>31</v>
      </c>
      <c r="L61" s="30" t="s">
        <v>280</v>
      </c>
      <c r="M61" s="39" t="s">
        <v>35</v>
      </c>
      <c r="N61" s="30" t="s">
        <v>281</v>
      </c>
      <c r="O61" s="30" t="s">
        <v>28</v>
      </c>
      <c r="P61" s="39" t="s">
        <v>32</v>
      </c>
      <c r="Q61" s="40" t="s">
        <v>32</v>
      </c>
      <c r="R61" s="41" t="s">
        <v>32</v>
      </c>
      <c r="S61" s="41" t="s">
        <v>32</v>
      </c>
      <c r="T61" s="39" t="s">
        <v>32</v>
      </c>
      <c r="U61" s="30" t="s">
        <v>32</v>
      </c>
      <c r="V61" s="30" t="s">
        <v>28</v>
      </c>
      <c r="W61" s="39" t="s">
        <v>32</v>
      </c>
      <c r="X61" s="39" t="s">
        <v>32</v>
      </c>
      <c r="Y61" s="41" t="s">
        <v>32</v>
      </c>
      <c r="Z61" s="41" t="s">
        <v>32</v>
      </c>
      <c r="AA61" s="43" t="s">
        <v>32</v>
      </c>
      <c r="AB61" s="42" t="s">
        <v>32</v>
      </c>
    </row>
    <row r="62" customFormat="false" ht="41.4" hidden="false" customHeight="false" outlineLevel="0" collapsed="false">
      <c r="A62" s="30" t="s">
        <v>282</v>
      </c>
      <c r="B62" s="35" t="n">
        <v>145659</v>
      </c>
      <c r="C62" s="36" t="s">
        <v>283</v>
      </c>
      <c r="D62" s="37" t="s">
        <v>160</v>
      </c>
      <c r="E62" s="30" t="s">
        <v>86</v>
      </c>
      <c r="F62" s="38" t="s">
        <v>29</v>
      </c>
      <c r="G62" s="38" t="s">
        <v>29</v>
      </c>
      <c r="H62" s="38" t="s">
        <v>29</v>
      </c>
      <c r="I62" s="30" t="s">
        <v>284</v>
      </c>
      <c r="J62" s="30" t="s">
        <v>31</v>
      </c>
      <c r="K62" s="39" t="s">
        <v>28</v>
      </c>
      <c r="L62" s="39" t="s">
        <v>32</v>
      </c>
      <c r="M62" s="39" t="s">
        <v>32</v>
      </c>
      <c r="N62" s="39" t="s">
        <v>32</v>
      </c>
      <c r="O62" s="30" t="s">
        <v>31</v>
      </c>
      <c r="P62" s="42" t="s">
        <v>285</v>
      </c>
      <c r="Q62" s="40" t="n">
        <v>9.214</v>
      </c>
      <c r="R62" s="41" t="s">
        <v>286</v>
      </c>
      <c r="S62" s="39" t="s">
        <v>35</v>
      </c>
      <c r="T62" s="43" t="s">
        <v>287</v>
      </c>
      <c r="U62" s="30" t="s">
        <v>288</v>
      </c>
      <c r="V62" s="30" t="s">
        <v>28</v>
      </c>
      <c r="W62" s="39" t="s">
        <v>32</v>
      </c>
      <c r="X62" s="39" t="s">
        <v>32</v>
      </c>
      <c r="Y62" s="41" t="s">
        <v>32</v>
      </c>
      <c r="Z62" s="41" t="s">
        <v>32</v>
      </c>
      <c r="AA62" s="43" t="s">
        <v>32</v>
      </c>
      <c r="AB62" s="42" t="s">
        <v>32</v>
      </c>
    </row>
    <row r="63" customFormat="false" ht="27.6" hidden="false" customHeight="false" outlineLevel="0" collapsed="false">
      <c r="A63" s="30" t="s">
        <v>289</v>
      </c>
      <c r="B63" s="35" t="n">
        <v>10469</v>
      </c>
      <c r="C63" s="36" t="s">
        <v>290</v>
      </c>
      <c r="D63" s="37" t="s">
        <v>32</v>
      </c>
      <c r="E63" s="30" t="s">
        <v>62</v>
      </c>
      <c r="F63" s="38" t="s">
        <v>29</v>
      </c>
      <c r="G63" s="38" t="s">
        <v>29</v>
      </c>
      <c r="H63" s="38" t="s">
        <v>29</v>
      </c>
      <c r="I63" s="33" t="s">
        <v>291</v>
      </c>
      <c r="J63" s="30" t="n">
        <v>2</v>
      </c>
      <c r="K63" s="39" t="n">
        <v>2</v>
      </c>
      <c r="L63" s="39" t="n">
        <v>2700</v>
      </c>
      <c r="M63" s="39" t="s">
        <v>77</v>
      </c>
      <c r="N63" s="39" t="n">
        <v>85</v>
      </c>
      <c r="O63" s="30" t="s">
        <v>28</v>
      </c>
      <c r="P63" s="39" t="s">
        <v>32</v>
      </c>
      <c r="Q63" s="40" t="s">
        <v>32</v>
      </c>
      <c r="R63" s="41" t="s">
        <v>32</v>
      </c>
      <c r="S63" s="41" t="s">
        <v>32</v>
      </c>
      <c r="T63" s="39" t="s">
        <v>32</v>
      </c>
      <c r="U63" s="30" t="s">
        <v>32</v>
      </c>
      <c r="V63" s="30" t="s">
        <v>28</v>
      </c>
      <c r="W63" s="39" t="s">
        <v>32</v>
      </c>
      <c r="X63" s="39" t="s">
        <v>32</v>
      </c>
      <c r="Y63" s="41" t="s">
        <v>32</v>
      </c>
      <c r="Z63" s="41" t="s">
        <v>32</v>
      </c>
      <c r="AA63" s="43" t="s">
        <v>32</v>
      </c>
      <c r="AB63" s="42" t="s">
        <v>32</v>
      </c>
    </row>
    <row r="64" customFormat="false" ht="27.6" hidden="false" customHeight="false" outlineLevel="0" collapsed="false">
      <c r="A64" s="30" t="s">
        <v>292</v>
      </c>
      <c r="B64" s="35" t="n">
        <v>2723872</v>
      </c>
      <c r="C64" s="36" t="s">
        <v>293</v>
      </c>
      <c r="D64" s="37" t="s">
        <v>50</v>
      </c>
      <c r="E64" s="30" t="s">
        <v>148</v>
      </c>
      <c r="F64" s="38" t="s">
        <v>29</v>
      </c>
      <c r="G64" s="38" t="s">
        <v>29</v>
      </c>
      <c r="H64" s="38" t="s">
        <v>29</v>
      </c>
      <c r="I64" s="33" t="s">
        <v>294</v>
      </c>
      <c r="J64" s="30" t="s">
        <v>31</v>
      </c>
      <c r="K64" s="30" t="s">
        <v>31</v>
      </c>
      <c r="L64" s="30" t="s">
        <v>295</v>
      </c>
      <c r="M64" s="39" t="s">
        <v>35</v>
      </c>
      <c r="N64" s="30" t="s">
        <v>296</v>
      </c>
      <c r="O64" s="30" t="n">
        <v>3</v>
      </c>
      <c r="P64" s="43" t="s">
        <v>32</v>
      </c>
      <c r="Q64" s="40" t="s">
        <v>32</v>
      </c>
      <c r="R64" s="41" t="s">
        <v>32</v>
      </c>
      <c r="S64" s="41" t="s">
        <v>32</v>
      </c>
      <c r="T64" s="43" t="s">
        <v>32</v>
      </c>
      <c r="U64" s="42" t="s">
        <v>32</v>
      </c>
      <c r="V64" s="30" t="n">
        <v>3</v>
      </c>
      <c r="W64" s="42" t="s">
        <v>297</v>
      </c>
      <c r="X64" s="40" t="n">
        <v>1.004</v>
      </c>
      <c r="Y64" s="41" t="s">
        <v>71</v>
      </c>
      <c r="Z64" s="39" t="s">
        <v>35</v>
      </c>
      <c r="AA64" s="43" t="s">
        <v>298</v>
      </c>
      <c r="AB64" s="42" t="s">
        <v>299</v>
      </c>
    </row>
    <row r="65" customFormat="false" ht="27.6" hidden="false" customHeight="false" outlineLevel="0" collapsed="false">
      <c r="A65" s="30" t="s">
        <v>300</v>
      </c>
      <c r="B65" s="35" t="n">
        <v>2879</v>
      </c>
      <c r="C65" s="36" t="s">
        <v>301</v>
      </c>
      <c r="D65" s="44" t="s">
        <v>50</v>
      </c>
      <c r="E65" s="30" t="s">
        <v>302</v>
      </c>
      <c r="F65" s="32" t="s">
        <v>28</v>
      </c>
      <c r="G65" s="38" t="s">
        <v>29</v>
      </c>
      <c r="H65" s="38" t="s">
        <v>29</v>
      </c>
      <c r="I65" s="30" t="s">
        <v>303</v>
      </c>
      <c r="J65" s="39" t="s">
        <v>31</v>
      </c>
      <c r="K65" s="39" t="s">
        <v>31</v>
      </c>
      <c r="L65" s="39" t="n">
        <v>822</v>
      </c>
      <c r="M65" s="39" t="s">
        <v>35</v>
      </c>
      <c r="N65" s="39" t="n">
        <v>91</v>
      </c>
      <c r="O65" s="30" t="s">
        <v>28</v>
      </c>
      <c r="P65" s="39" t="s">
        <v>32</v>
      </c>
      <c r="Q65" s="40" t="s">
        <v>32</v>
      </c>
      <c r="R65" s="41" t="s">
        <v>32</v>
      </c>
      <c r="S65" s="41" t="s">
        <v>32</v>
      </c>
      <c r="T65" s="39" t="s">
        <v>32</v>
      </c>
      <c r="U65" s="30" t="s">
        <v>32</v>
      </c>
      <c r="V65" s="30" t="s">
        <v>28</v>
      </c>
      <c r="W65" s="39" t="s">
        <v>32</v>
      </c>
      <c r="X65" s="39" t="s">
        <v>32</v>
      </c>
      <c r="Y65" s="41" t="s">
        <v>32</v>
      </c>
      <c r="Z65" s="41" t="s">
        <v>32</v>
      </c>
      <c r="AA65" s="43" t="s">
        <v>32</v>
      </c>
      <c r="AB65" s="42" t="s">
        <v>32</v>
      </c>
    </row>
    <row r="66" customFormat="false" ht="82.8" hidden="false" customHeight="false" outlineLevel="0" collapsed="false">
      <c r="A66" s="30" t="s">
        <v>304</v>
      </c>
      <c r="B66" s="35" t="n">
        <v>6305</v>
      </c>
      <c r="C66" s="36" t="s">
        <v>305</v>
      </c>
      <c r="D66" s="37" t="s">
        <v>26</v>
      </c>
      <c r="E66" s="30" t="s">
        <v>58</v>
      </c>
      <c r="F66" s="38" t="s">
        <v>29</v>
      </c>
      <c r="G66" s="38" t="s">
        <v>29</v>
      </c>
      <c r="H66" s="38" t="s">
        <v>29</v>
      </c>
      <c r="I66" s="30" t="s">
        <v>306</v>
      </c>
      <c r="J66" s="30" t="s">
        <v>31</v>
      </c>
      <c r="K66" s="39" t="s">
        <v>31</v>
      </c>
      <c r="L66" s="39" t="n">
        <v>1886</v>
      </c>
      <c r="M66" s="39" t="s">
        <v>35</v>
      </c>
      <c r="N66" s="39" t="n">
        <v>96</v>
      </c>
      <c r="O66" s="30" t="s">
        <v>31</v>
      </c>
      <c r="P66" s="42" t="s">
        <v>307</v>
      </c>
      <c r="Q66" s="40" t="n">
        <v>3.984</v>
      </c>
      <c r="R66" s="41" t="s">
        <v>100</v>
      </c>
      <c r="S66" s="39" t="s">
        <v>35</v>
      </c>
      <c r="T66" s="43" t="s">
        <v>308</v>
      </c>
      <c r="U66" s="42" t="s">
        <v>309</v>
      </c>
      <c r="V66" s="30" t="n">
        <v>3</v>
      </c>
      <c r="W66" s="39" t="s">
        <v>32</v>
      </c>
      <c r="X66" s="39" t="s">
        <v>32</v>
      </c>
      <c r="Y66" s="41" t="s">
        <v>32</v>
      </c>
      <c r="Z66" s="41" t="s">
        <v>32</v>
      </c>
      <c r="AA66" s="43" t="s">
        <v>32</v>
      </c>
      <c r="AB66" s="42" t="s">
        <v>32</v>
      </c>
    </row>
    <row r="67" customFormat="false" ht="27.6" hidden="false" customHeight="false" outlineLevel="0" collapsed="false">
      <c r="A67" s="30" t="s">
        <v>310</v>
      </c>
      <c r="B67" s="35" t="s">
        <v>311</v>
      </c>
      <c r="C67" s="36" t="s">
        <v>312</v>
      </c>
      <c r="D67" s="37" t="s">
        <v>265</v>
      </c>
      <c r="E67" s="30" t="s">
        <v>86</v>
      </c>
      <c r="F67" s="38" t="s">
        <v>29</v>
      </c>
      <c r="G67" s="38" t="s">
        <v>29</v>
      </c>
      <c r="H67" s="38" t="s">
        <v>29</v>
      </c>
      <c r="I67" s="30" t="s">
        <v>306</v>
      </c>
      <c r="J67" s="30" t="s">
        <v>31</v>
      </c>
      <c r="K67" s="39" t="s">
        <v>28</v>
      </c>
      <c r="L67" s="39" t="s">
        <v>32</v>
      </c>
      <c r="M67" s="39" t="s">
        <v>32</v>
      </c>
      <c r="N67" s="39" t="s">
        <v>32</v>
      </c>
      <c r="O67" s="30" t="n">
        <v>3</v>
      </c>
      <c r="P67" s="39" t="s">
        <v>32</v>
      </c>
      <c r="Q67" s="40" t="s">
        <v>32</v>
      </c>
      <c r="R67" s="41" t="s">
        <v>32</v>
      </c>
      <c r="S67" s="41" t="s">
        <v>32</v>
      </c>
      <c r="T67" s="39" t="s">
        <v>32</v>
      </c>
      <c r="U67" s="30" t="s">
        <v>32</v>
      </c>
      <c r="V67" s="30" t="s">
        <v>31</v>
      </c>
      <c r="W67" s="42" t="s">
        <v>313</v>
      </c>
      <c r="X67" s="40" t="n">
        <v>6.104</v>
      </c>
      <c r="Y67" s="41" t="s">
        <v>131</v>
      </c>
      <c r="Z67" s="39" t="s">
        <v>35</v>
      </c>
      <c r="AA67" s="43" t="s">
        <v>71</v>
      </c>
      <c r="AB67" s="42" t="s">
        <v>314</v>
      </c>
    </row>
    <row r="68" customFormat="false" ht="14.4" hidden="false" customHeight="false" outlineLevel="0" collapsed="false">
      <c r="A68" s="30" t="s">
        <v>315</v>
      </c>
      <c r="B68" s="35" t="n">
        <v>1061</v>
      </c>
      <c r="C68" s="36" t="s">
        <v>316</v>
      </c>
      <c r="D68" s="44" t="s">
        <v>317</v>
      </c>
      <c r="E68" s="30" t="s">
        <v>128</v>
      </c>
      <c r="F68" s="38" t="s">
        <v>29</v>
      </c>
      <c r="G68" s="38" t="s">
        <v>29</v>
      </c>
      <c r="H68" s="38" t="s">
        <v>29</v>
      </c>
      <c r="I68" s="30" t="s">
        <v>318</v>
      </c>
      <c r="J68" s="39" t="s">
        <v>31</v>
      </c>
      <c r="K68" s="39" t="s">
        <v>31</v>
      </c>
      <c r="L68" s="39" t="n">
        <v>937</v>
      </c>
      <c r="M68" s="39" t="s">
        <v>35</v>
      </c>
      <c r="N68" s="39" t="n">
        <v>91</v>
      </c>
      <c r="O68" s="30" t="s">
        <v>28</v>
      </c>
      <c r="P68" s="39" t="s">
        <v>32</v>
      </c>
      <c r="Q68" s="40" t="s">
        <v>32</v>
      </c>
      <c r="R68" s="41" t="s">
        <v>32</v>
      </c>
      <c r="S68" s="41" t="s">
        <v>32</v>
      </c>
      <c r="T68" s="39" t="s">
        <v>32</v>
      </c>
      <c r="U68" s="30" t="s">
        <v>32</v>
      </c>
      <c r="V68" s="30" t="s">
        <v>28</v>
      </c>
      <c r="W68" s="39" t="s">
        <v>32</v>
      </c>
      <c r="X68" s="39" t="s">
        <v>32</v>
      </c>
      <c r="Y68" s="41" t="s">
        <v>32</v>
      </c>
      <c r="Z68" s="41" t="s">
        <v>32</v>
      </c>
      <c r="AA68" s="43" t="s">
        <v>32</v>
      </c>
      <c r="AB68" s="42" t="s">
        <v>32</v>
      </c>
    </row>
    <row r="69" customFormat="false" ht="41.4" hidden="false" customHeight="false" outlineLevel="0" collapsed="false">
      <c r="A69" s="30" t="s">
        <v>319</v>
      </c>
      <c r="B69" s="35" t="n">
        <v>14132337</v>
      </c>
      <c r="C69" s="36" t="s">
        <v>320</v>
      </c>
      <c r="D69" s="37" t="s">
        <v>321</v>
      </c>
      <c r="E69" s="30" t="s">
        <v>27</v>
      </c>
      <c r="F69" s="38" t="s">
        <v>29</v>
      </c>
      <c r="G69" s="38" t="s">
        <v>29</v>
      </c>
      <c r="H69" s="38" t="s">
        <v>29</v>
      </c>
      <c r="I69" s="33" t="s">
        <v>322</v>
      </c>
      <c r="J69" s="30" t="s">
        <v>31</v>
      </c>
      <c r="K69" s="39" t="s">
        <v>28</v>
      </c>
      <c r="L69" s="39" t="s">
        <v>32</v>
      </c>
      <c r="M69" s="39" t="s">
        <v>32</v>
      </c>
      <c r="N69" s="39" t="s">
        <v>32</v>
      </c>
      <c r="O69" s="30" t="s">
        <v>31</v>
      </c>
      <c r="P69" s="42" t="s">
        <v>323</v>
      </c>
      <c r="Q69" s="40" t="n">
        <v>3.59</v>
      </c>
      <c r="R69" s="41" t="s">
        <v>100</v>
      </c>
      <c r="S69" s="39" t="s">
        <v>35</v>
      </c>
      <c r="T69" s="43" t="s">
        <v>324</v>
      </c>
      <c r="U69" s="42" t="s">
        <v>325</v>
      </c>
      <c r="V69" s="30" t="s">
        <v>31</v>
      </c>
      <c r="W69" s="42" t="s">
        <v>326</v>
      </c>
      <c r="X69" s="40" t="n">
        <v>3.59</v>
      </c>
      <c r="Y69" s="41" t="s">
        <v>71</v>
      </c>
      <c r="Z69" s="39" t="s">
        <v>35</v>
      </c>
      <c r="AA69" s="43" t="s">
        <v>71</v>
      </c>
      <c r="AB69" s="42" t="s">
        <v>327</v>
      </c>
    </row>
    <row r="70" customFormat="false" ht="27.6" hidden="false" customHeight="false" outlineLevel="0" collapsed="false">
      <c r="A70" s="55" t="s">
        <v>328</v>
      </c>
      <c r="B70" s="35" t="n">
        <v>119</v>
      </c>
      <c r="C70" s="36" t="s">
        <v>329</v>
      </c>
      <c r="D70" s="37" t="s">
        <v>50</v>
      </c>
      <c r="E70" s="30" t="s">
        <v>58</v>
      </c>
      <c r="F70" s="38" t="s">
        <v>29</v>
      </c>
      <c r="G70" s="38" t="s">
        <v>29</v>
      </c>
      <c r="H70" s="38" t="s">
        <v>29</v>
      </c>
      <c r="I70" s="33" t="s">
        <v>330</v>
      </c>
      <c r="J70" s="39" t="s">
        <v>31</v>
      </c>
      <c r="K70" s="39" t="s">
        <v>31</v>
      </c>
      <c r="L70" s="30" t="n">
        <v>1203</v>
      </c>
      <c r="M70" s="39" t="s">
        <v>35</v>
      </c>
      <c r="N70" s="30" t="n">
        <v>97</v>
      </c>
      <c r="O70" s="30" t="s">
        <v>28</v>
      </c>
      <c r="P70" s="39" t="s">
        <v>32</v>
      </c>
      <c r="Q70" s="40" t="s">
        <v>32</v>
      </c>
      <c r="R70" s="41" t="s">
        <v>32</v>
      </c>
      <c r="S70" s="41" t="s">
        <v>32</v>
      </c>
      <c r="T70" s="39" t="s">
        <v>32</v>
      </c>
      <c r="U70" s="30" t="s">
        <v>32</v>
      </c>
      <c r="V70" s="30" t="n">
        <v>3</v>
      </c>
      <c r="W70" s="39" t="s">
        <v>32</v>
      </c>
      <c r="X70" s="39" t="s">
        <v>32</v>
      </c>
      <c r="Y70" s="41" t="s">
        <v>32</v>
      </c>
      <c r="Z70" s="41" t="s">
        <v>32</v>
      </c>
      <c r="AA70" s="43" t="s">
        <v>32</v>
      </c>
      <c r="AB70" s="42" t="s">
        <v>32</v>
      </c>
    </row>
    <row r="71" customFormat="false" ht="27.6" hidden="false" customHeight="false" outlineLevel="0" collapsed="false">
      <c r="A71" s="30" t="s">
        <v>331</v>
      </c>
      <c r="B71" s="35" t="n">
        <v>5958</v>
      </c>
      <c r="C71" s="36" t="s">
        <v>332</v>
      </c>
      <c r="D71" s="44" t="s">
        <v>119</v>
      </c>
      <c r="E71" s="30" t="s">
        <v>333</v>
      </c>
      <c r="F71" s="38" t="s">
        <v>29</v>
      </c>
      <c r="G71" s="38" t="s">
        <v>29</v>
      </c>
      <c r="H71" s="38" t="s">
        <v>29</v>
      </c>
      <c r="I71" s="30" t="s">
        <v>334</v>
      </c>
      <c r="J71" s="39" t="s">
        <v>31</v>
      </c>
      <c r="K71" s="39" t="s">
        <v>31</v>
      </c>
      <c r="L71" s="39" t="n">
        <v>1997</v>
      </c>
      <c r="M71" s="39" t="s">
        <v>35</v>
      </c>
      <c r="N71" s="39" t="n">
        <v>85</v>
      </c>
      <c r="O71" s="30" t="s">
        <v>28</v>
      </c>
      <c r="P71" s="39" t="s">
        <v>32</v>
      </c>
      <c r="Q71" s="40" t="s">
        <v>32</v>
      </c>
      <c r="R71" s="41" t="s">
        <v>32</v>
      </c>
      <c r="S71" s="41" t="s">
        <v>32</v>
      </c>
      <c r="T71" s="39" t="s">
        <v>32</v>
      </c>
      <c r="U71" s="30" t="s">
        <v>32</v>
      </c>
      <c r="V71" s="30" t="s">
        <v>28</v>
      </c>
      <c r="W71" s="39"/>
      <c r="X71" s="39" t="s">
        <v>32</v>
      </c>
      <c r="Y71" s="41" t="s">
        <v>32</v>
      </c>
      <c r="Z71" s="41" t="s">
        <v>32</v>
      </c>
      <c r="AA71" s="43" t="s">
        <v>32</v>
      </c>
      <c r="AB71" s="42" t="s">
        <v>32</v>
      </c>
    </row>
    <row r="72" customFormat="false" ht="27.6" hidden="false" customHeight="false" outlineLevel="0" collapsed="false">
      <c r="A72" s="30" t="s">
        <v>335</v>
      </c>
      <c r="B72" s="35" t="n">
        <v>5961</v>
      </c>
      <c r="C72" s="36" t="s">
        <v>336</v>
      </c>
      <c r="D72" s="37" t="s">
        <v>50</v>
      </c>
      <c r="E72" s="30" t="s">
        <v>58</v>
      </c>
      <c r="F72" s="38" t="s">
        <v>29</v>
      </c>
      <c r="G72" s="38" t="s">
        <v>29</v>
      </c>
      <c r="H72" s="38" t="s">
        <v>29</v>
      </c>
      <c r="I72" s="33" t="s">
        <v>337</v>
      </c>
      <c r="J72" s="30" t="s">
        <v>31</v>
      </c>
      <c r="K72" s="39" t="s">
        <v>31</v>
      </c>
      <c r="L72" s="39" t="n">
        <v>1452</v>
      </c>
      <c r="M72" s="39" t="s">
        <v>35</v>
      </c>
      <c r="N72" s="39" t="n">
        <v>95</v>
      </c>
      <c r="O72" s="30" t="s">
        <v>31</v>
      </c>
      <c r="P72" s="42" t="s">
        <v>338</v>
      </c>
      <c r="Q72" s="40" t="n">
        <v>0.949</v>
      </c>
      <c r="R72" s="41" t="s">
        <v>71</v>
      </c>
      <c r="S72" s="39" t="s">
        <v>35</v>
      </c>
      <c r="T72" s="43" t="s">
        <v>71</v>
      </c>
      <c r="U72" s="42" t="s">
        <v>339</v>
      </c>
      <c r="V72" s="30" t="s">
        <v>28</v>
      </c>
      <c r="W72" s="39" t="s">
        <v>32</v>
      </c>
      <c r="X72" s="39" t="s">
        <v>32</v>
      </c>
      <c r="Y72" s="41" t="s">
        <v>32</v>
      </c>
      <c r="Z72" s="41" t="s">
        <v>32</v>
      </c>
      <c r="AA72" s="43" t="s">
        <v>32</v>
      </c>
      <c r="AB72" s="42" t="s">
        <v>32</v>
      </c>
    </row>
    <row r="73" customFormat="false" ht="69" hidden="false" customHeight="false" outlineLevel="0" collapsed="false">
      <c r="A73" s="30" t="s">
        <v>340</v>
      </c>
      <c r="B73" s="35" t="n">
        <v>6057</v>
      </c>
      <c r="C73" s="36" t="s">
        <v>341</v>
      </c>
      <c r="D73" s="37" t="s">
        <v>265</v>
      </c>
      <c r="E73" s="30" t="s">
        <v>58</v>
      </c>
      <c r="F73" s="38" t="s">
        <v>29</v>
      </c>
      <c r="G73" s="38" t="s">
        <v>29</v>
      </c>
      <c r="H73" s="38" t="s">
        <v>29</v>
      </c>
      <c r="I73" s="30" t="s">
        <v>342</v>
      </c>
      <c r="J73" s="30" t="s">
        <v>31</v>
      </c>
      <c r="K73" s="39" t="s">
        <v>31</v>
      </c>
      <c r="L73" s="39" t="n">
        <v>1611</v>
      </c>
      <c r="M73" s="39" t="s">
        <v>35</v>
      </c>
      <c r="N73" s="39" t="n">
        <v>94</v>
      </c>
      <c r="O73" s="30" t="s">
        <v>31</v>
      </c>
      <c r="P73" s="42" t="s">
        <v>343</v>
      </c>
      <c r="Q73" s="40" t="n">
        <v>1.615</v>
      </c>
      <c r="R73" s="41" t="s">
        <v>344</v>
      </c>
      <c r="S73" s="39" t="s">
        <v>35</v>
      </c>
      <c r="T73" s="43" t="s">
        <v>71</v>
      </c>
      <c r="U73" s="42" t="s">
        <v>345</v>
      </c>
      <c r="V73" s="30" t="s">
        <v>31</v>
      </c>
      <c r="W73" s="42" t="s">
        <v>346</v>
      </c>
      <c r="X73" s="40" t="n">
        <v>1.615</v>
      </c>
      <c r="Y73" s="41" t="s">
        <v>71</v>
      </c>
      <c r="Z73" s="39" t="s">
        <v>35</v>
      </c>
      <c r="AA73" s="43" t="s">
        <v>347</v>
      </c>
      <c r="AB73" s="42" t="s">
        <v>348</v>
      </c>
    </row>
    <row r="74" customFormat="false" ht="41.4" hidden="false" customHeight="false" outlineLevel="0" collapsed="false">
      <c r="A74" s="30" t="s">
        <v>349</v>
      </c>
      <c r="B74" s="35" t="n">
        <v>6140</v>
      </c>
      <c r="C74" s="36" t="s">
        <v>350</v>
      </c>
      <c r="D74" s="37" t="s">
        <v>26</v>
      </c>
      <c r="E74" s="30" t="s">
        <v>58</v>
      </c>
      <c r="F74" s="38" t="s">
        <v>29</v>
      </c>
      <c r="G74" s="38" t="s">
        <v>29</v>
      </c>
      <c r="H74" s="38" t="s">
        <v>29</v>
      </c>
      <c r="I74" s="30" t="s">
        <v>351</v>
      </c>
      <c r="J74" s="30" t="s">
        <v>31</v>
      </c>
      <c r="K74" s="39" t="s">
        <v>31</v>
      </c>
      <c r="L74" s="39" t="n">
        <v>1297</v>
      </c>
      <c r="M74" s="39" t="s">
        <v>35</v>
      </c>
      <c r="N74" s="39" t="n">
        <v>94</v>
      </c>
      <c r="O74" s="30" t="s">
        <v>31</v>
      </c>
      <c r="P74" s="42" t="s">
        <v>352</v>
      </c>
      <c r="Q74" s="40" t="n">
        <v>3.255</v>
      </c>
      <c r="R74" s="41" t="s">
        <v>308</v>
      </c>
      <c r="S74" s="39" t="s">
        <v>35</v>
      </c>
      <c r="T74" s="43" t="s">
        <v>71</v>
      </c>
      <c r="U74" s="42" t="s">
        <v>353</v>
      </c>
      <c r="V74" s="30" t="n">
        <v>3</v>
      </c>
      <c r="W74" s="43" t="s">
        <v>32</v>
      </c>
      <c r="X74" s="42" t="s">
        <v>32</v>
      </c>
      <c r="Y74" s="34" t="s">
        <v>32</v>
      </c>
      <c r="Z74" s="41" t="s">
        <v>32</v>
      </c>
      <c r="AA74" s="43" t="s">
        <v>32</v>
      </c>
      <c r="AB74" s="42" t="s">
        <v>32</v>
      </c>
    </row>
    <row r="75" customFormat="false" ht="27.6" hidden="false" customHeight="false" outlineLevel="0" collapsed="false">
      <c r="A75" s="30" t="s">
        <v>354</v>
      </c>
      <c r="B75" s="35" t="n">
        <v>751</v>
      </c>
      <c r="C75" s="36" t="s">
        <v>355</v>
      </c>
      <c r="D75" s="37" t="s">
        <v>32</v>
      </c>
      <c r="E75" s="30" t="s">
        <v>148</v>
      </c>
      <c r="F75" s="38" t="s">
        <v>29</v>
      </c>
      <c r="G75" s="38" t="s">
        <v>29</v>
      </c>
      <c r="H75" s="38" t="s">
        <v>29</v>
      </c>
      <c r="I75" s="30" t="s">
        <v>351</v>
      </c>
      <c r="J75" s="39" t="n">
        <v>2</v>
      </c>
      <c r="K75" s="39" t="n">
        <v>2</v>
      </c>
      <c r="L75" s="39" t="n">
        <v>880</v>
      </c>
      <c r="M75" s="39" t="s">
        <v>43</v>
      </c>
      <c r="N75" s="39" t="n">
        <v>90</v>
      </c>
      <c r="O75" s="30" t="s">
        <v>28</v>
      </c>
      <c r="P75" s="39" t="s">
        <v>32</v>
      </c>
      <c r="Q75" s="40" t="s">
        <v>32</v>
      </c>
      <c r="R75" s="41" t="s">
        <v>32</v>
      </c>
      <c r="S75" s="41" t="s">
        <v>32</v>
      </c>
      <c r="T75" s="39" t="s">
        <v>32</v>
      </c>
      <c r="U75" s="30" t="s">
        <v>32</v>
      </c>
      <c r="V75" s="30" t="s">
        <v>28</v>
      </c>
      <c r="W75" s="39" t="s">
        <v>32</v>
      </c>
      <c r="X75" s="39" t="s">
        <v>32</v>
      </c>
      <c r="Y75" s="41" t="s">
        <v>32</v>
      </c>
      <c r="Z75" s="41" t="s">
        <v>32</v>
      </c>
      <c r="AA75" s="43" t="s">
        <v>32</v>
      </c>
      <c r="AB75" s="42" t="s">
        <v>32</v>
      </c>
    </row>
    <row r="76" customFormat="false" ht="14.4" hidden="false" customHeight="false" outlineLevel="0" collapsed="false">
      <c r="A76" s="30" t="s">
        <v>356</v>
      </c>
      <c r="B76" s="35" t="n">
        <v>6274</v>
      </c>
      <c r="C76" s="36" t="s">
        <v>357</v>
      </c>
      <c r="D76" s="44" t="s">
        <v>50</v>
      </c>
      <c r="E76" s="30" t="s">
        <v>58</v>
      </c>
      <c r="F76" s="38" t="s">
        <v>29</v>
      </c>
      <c r="G76" s="38" t="s">
        <v>29</v>
      </c>
      <c r="H76" s="38"/>
      <c r="I76" s="30" t="s">
        <v>358</v>
      </c>
      <c r="J76" s="39" t="s">
        <v>31</v>
      </c>
      <c r="K76" s="39" t="s">
        <v>31</v>
      </c>
      <c r="L76" s="39" t="n">
        <v>1591</v>
      </c>
      <c r="M76" s="39" t="s">
        <v>35</v>
      </c>
      <c r="N76" s="39" t="n">
        <v>91</v>
      </c>
      <c r="O76" s="30" t="n">
        <v>3</v>
      </c>
      <c r="P76" s="39" t="s">
        <v>32</v>
      </c>
      <c r="Q76" s="40" t="s">
        <v>32</v>
      </c>
      <c r="R76" s="41" t="s">
        <v>32</v>
      </c>
      <c r="S76" s="41" t="s">
        <v>32</v>
      </c>
      <c r="T76" s="39" t="s">
        <v>32</v>
      </c>
      <c r="U76" s="30" t="s">
        <v>32</v>
      </c>
      <c r="V76" s="30" t="n">
        <v>3</v>
      </c>
      <c r="W76" s="39" t="s">
        <v>32</v>
      </c>
      <c r="X76" s="39" t="s">
        <v>32</v>
      </c>
      <c r="Y76" s="41" t="s">
        <v>32</v>
      </c>
      <c r="Z76" s="41" t="s">
        <v>32</v>
      </c>
      <c r="AA76" s="43" t="s">
        <v>32</v>
      </c>
      <c r="AB76" s="42" t="s">
        <v>32</v>
      </c>
    </row>
    <row r="77" customFormat="false" ht="27.6" hidden="false" customHeight="false" outlineLevel="0" collapsed="false">
      <c r="A77" s="30" t="s">
        <v>359</v>
      </c>
      <c r="B77" s="35" t="n">
        <v>169019</v>
      </c>
      <c r="C77" s="36" t="s">
        <v>360</v>
      </c>
      <c r="D77" s="44" t="s">
        <v>40</v>
      </c>
      <c r="E77" s="30" t="s">
        <v>120</v>
      </c>
      <c r="F77" s="38" t="s">
        <v>29</v>
      </c>
      <c r="G77" s="38" t="s">
        <v>29</v>
      </c>
      <c r="H77" s="38" t="s">
        <v>29</v>
      </c>
      <c r="I77" s="30" t="s">
        <v>361</v>
      </c>
      <c r="J77" s="39" t="s">
        <v>31</v>
      </c>
      <c r="K77" s="39" t="s">
        <v>31</v>
      </c>
      <c r="L77" s="39" t="n">
        <v>1184</v>
      </c>
      <c r="M77" s="39" t="s">
        <v>35</v>
      </c>
      <c r="N77" s="39" t="n">
        <v>84</v>
      </c>
      <c r="O77" s="30" t="s">
        <v>28</v>
      </c>
      <c r="P77" s="39" t="s">
        <v>32</v>
      </c>
      <c r="Q77" s="40" t="s">
        <v>32</v>
      </c>
      <c r="R77" s="41" t="s">
        <v>32</v>
      </c>
      <c r="S77" s="41" t="s">
        <v>32</v>
      </c>
      <c r="T77" s="39" t="s">
        <v>32</v>
      </c>
      <c r="U77" s="30" t="s">
        <v>32</v>
      </c>
      <c r="V77" s="30" t="s">
        <v>28</v>
      </c>
      <c r="W77" s="39" t="s">
        <v>32</v>
      </c>
      <c r="X77" s="39" t="s">
        <v>32</v>
      </c>
      <c r="Y77" s="41" t="s">
        <v>32</v>
      </c>
      <c r="Z77" s="41" t="s">
        <v>32</v>
      </c>
      <c r="AA77" s="43" t="s">
        <v>32</v>
      </c>
      <c r="AB77" s="42" t="s">
        <v>32</v>
      </c>
    </row>
    <row r="78" customFormat="false" ht="27.6" hidden="false" customHeight="false" outlineLevel="0" collapsed="false">
      <c r="A78" s="55" t="s">
        <v>362</v>
      </c>
      <c r="B78" s="35" t="n">
        <v>222284</v>
      </c>
      <c r="C78" s="36" t="s">
        <v>363</v>
      </c>
      <c r="D78" s="37" t="s">
        <v>32</v>
      </c>
      <c r="E78" s="30" t="s">
        <v>123</v>
      </c>
      <c r="F78" s="38" t="s">
        <v>29</v>
      </c>
      <c r="G78" s="38" t="s">
        <v>29</v>
      </c>
      <c r="H78" s="38" t="s">
        <v>29</v>
      </c>
      <c r="I78" s="30" t="s">
        <v>361</v>
      </c>
      <c r="J78" s="39" t="n">
        <v>2</v>
      </c>
      <c r="K78" s="39" t="n">
        <v>2</v>
      </c>
      <c r="L78" s="39" t="n">
        <v>2981</v>
      </c>
      <c r="M78" s="39" t="s">
        <v>77</v>
      </c>
      <c r="N78" s="39" t="n">
        <v>85</v>
      </c>
      <c r="O78" s="30" t="s">
        <v>28</v>
      </c>
      <c r="P78" s="39" t="s">
        <v>32</v>
      </c>
      <c r="Q78" s="40" t="s">
        <v>32</v>
      </c>
      <c r="R78" s="41" t="s">
        <v>32</v>
      </c>
      <c r="S78" s="41" t="s">
        <v>32</v>
      </c>
      <c r="T78" s="39" t="s">
        <v>32</v>
      </c>
      <c r="U78" s="30" t="s">
        <v>32</v>
      </c>
      <c r="V78" s="30" t="s">
        <v>28</v>
      </c>
      <c r="W78" s="39" t="s">
        <v>32</v>
      </c>
      <c r="X78" s="39" t="s">
        <v>32</v>
      </c>
      <c r="Y78" s="41" t="s">
        <v>32</v>
      </c>
      <c r="Z78" s="41" t="s">
        <v>32</v>
      </c>
      <c r="AA78" s="43" t="s">
        <v>32</v>
      </c>
      <c r="AB78" s="42" t="s">
        <v>32</v>
      </c>
    </row>
    <row r="79" customFormat="false" ht="14.4" hidden="false" customHeight="false" outlineLevel="0" collapsed="false">
      <c r="A79" s="30" t="s">
        <v>364</v>
      </c>
      <c r="B79" s="35" t="n">
        <v>311</v>
      </c>
      <c r="C79" s="36" t="s">
        <v>365</v>
      </c>
      <c r="D79" s="44" t="s">
        <v>317</v>
      </c>
      <c r="E79" s="30" t="s">
        <v>41</v>
      </c>
      <c r="F79" s="38" t="s">
        <v>29</v>
      </c>
      <c r="G79" s="38" t="s">
        <v>29</v>
      </c>
      <c r="H79" s="38" t="s">
        <v>29</v>
      </c>
      <c r="I79" s="30" t="s">
        <v>366</v>
      </c>
      <c r="J79" s="39" t="s">
        <v>31</v>
      </c>
      <c r="K79" s="39" t="s">
        <v>31</v>
      </c>
      <c r="L79" s="39" t="n">
        <v>1501</v>
      </c>
      <c r="M79" s="39" t="s">
        <v>35</v>
      </c>
      <c r="N79" s="39" t="n">
        <v>91</v>
      </c>
      <c r="O79" s="30" t="s">
        <v>28</v>
      </c>
      <c r="P79" s="39" t="s">
        <v>32</v>
      </c>
      <c r="Q79" s="40" t="s">
        <v>32</v>
      </c>
      <c r="R79" s="41" t="s">
        <v>32</v>
      </c>
      <c r="S79" s="41" t="s">
        <v>32</v>
      </c>
      <c r="T79" s="39" t="s">
        <v>32</v>
      </c>
      <c r="U79" s="30" t="s">
        <v>32</v>
      </c>
      <c r="V79" s="30" t="s">
        <v>28</v>
      </c>
      <c r="W79" s="39" t="s">
        <v>32</v>
      </c>
      <c r="X79" s="39" t="s">
        <v>32</v>
      </c>
      <c r="Y79" s="41" t="s">
        <v>32</v>
      </c>
      <c r="Z79" s="41" t="s">
        <v>32</v>
      </c>
      <c r="AA79" s="43" t="s">
        <v>32</v>
      </c>
      <c r="AB79" s="42" t="s">
        <v>32</v>
      </c>
    </row>
    <row r="80" customFormat="false" ht="14.4" hidden="false" customHeight="false" outlineLevel="0" collapsed="false">
      <c r="A80" s="30" t="s">
        <v>367</v>
      </c>
      <c r="B80" s="35" t="n">
        <v>5960</v>
      </c>
      <c r="C80" s="36" t="s">
        <v>368</v>
      </c>
      <c r="D80" s="44" t="s">
        <v>119</v>
      </c>
      <c r="E80" s="30" t="s">
        <v>58</v>
      </c>
      <c r="F80" s="38" t="s">
        <v>29</v>
      </c>
      <c r="G80" s="38" t="s">
        <v>29</v>
      </c>
      <c r="H80" s="38" t="s">
        <v>29</v>
      </c>
      <c r="I80" s="33" t="s">
        <v>369</v>
      </c>
      <c r="J80" s="39" t="s">
        <v>31</v>
      </c>
      <c r="K80" s="39" t="s">
        <v>31</v>
      </c>
      <c r="L80" s="39" t="n">
        <v>1200</v>
      </c>
      <c r="M80" s="39" t="s">
        <v>35</v>
      </c>
      <c r="N80" s="39" t="n">
        <v>93</v>
      </c>
      <c r="O80" s="30" t="s">
        <v>28</v>
      </c>
      <c r="P80" s="39" t="s">
        <v>32</v>
      </c>
      <c r="Q80" s="40" t="s">
        <v>32</v>
      </c>
      <c r="R80" s="41" t="s">
        <v>32</v>
      </c>
      <c r="S80" s="41" t="s">
        <v>32</v>
      </c>
      <c r="T80" s="39" t="s">
        <v>32</v>
      </c>
      <c r="U80" s="30" t="s">
        <v>32</v>
      </c>
      <c r="V80" s="30" t="n">
        <v>3</v>
      </c>
      <c r="W80" s="39" t="s">
        <v>32</v>
      </c>
      <c r="X80" s="39" t="s">
        <v>32</v>
      </c>
      <c r="Y80" s="41" t="s">
        <v>32</v>
      </c>
      <c r="Z80" s="41" t="s">
        <v>32</v>
      </c>
      <c r="AA80" s="43" t="s">
        <v>32</v>
      </c>
      <c r="AB80" s="42" t="s">
        <v>32</v>
      </c>
    </row>
    <row r="81" customFormat="false" ht="14.4" hidden="false" customHeight="false" outlineLevel="0" collapsed="false">
      <c r="A81" s="30" t="s">
        <v>370</v>
      </c>
      <c r="B81" s="35" t="n">
        <v>525</v>
      </c>
      <c r="C81" s="36" t="s">
        <v>371</v>
      </c>
      <c r="D81" s="44" t="s">
        <v>40</v>
      </c>
      <c r="E81" s="30" t="s">
        <v>41</v>
      </c>
      <c r="F81" s="38" t="s">
        <v>29</v>
      </c>
      <c r="G81" s="38" t="s">
        <v>29</v>
      </c>
      <c r="H81" s="38" t="s">
        <v>29</v>
      </c>
      <c r="I81" s="30" t="s">
        <v>369</v>
      </c>
      <c r="J81" s="39" t="s">
        <v>31</v>
      </c>
      <c r="K81" s="39" t="s">
        <v>31</v>
      </c>
      <c r="L81" s="39" t="n">
        <v>1167</v>
      </c>
      <c r="M81" s="39" t="s">
        <v>372</v>
      </c>
      <c r="N81" s="39" t="n">
        <v>97</v>
      </c>
      <c r="O81" s="30" t="s">
        <v>28</v>
      </c>
      <c r="P81" s="39" t="s">
        <v>32</v>
      </c>
      <c r="Q81" s="40" t="s">
        <v>32</v>
      </c>
      <c r="R81" s="41" t="s">
        <v>32</v>
      </c>
      <c r="S81" s="41" t="s">
        <v>32</v>
      </c>
      <c r="T81" s="39" t="s">
        <v>32</v>
      </c>
      <c r="U81" s="30" t="s">
        <v>32</v>
      </c>
      <c r="V81" s="30" t="s">
        <v>28</v>
      </c>
      <c r="W81" s="39" t="s">
        <v>32</v>
      </c>
      <c r="X81" s="39" t="s">
        <v>32</v>
      </c>
      <c r="Y81" s="41" t="s">
        <v>32</v>
      </c>
      <c r="Z81" s="41" t="s">
        <v>32</v>
      </c>
      <c r="AA81" s="43" t="s">
        <v>32</v>
      </c>
      <c r="AB81" s="42" t="s">
        <v>32</v>
      </c>
    </row>
    <row r="82" customFormat="false" ht="14.4" hidden="false" customHeight="false" outlineLevel="0" collapsed="false">
      <c r="A82" s="30" t="s">
        <v>373</v>
      </c>
      <c r="B82" s="35" t="n">
        <v>444266</v>
      </c>
      <c r="C82" s="36" t="s">
        <v>374</v>
      </c>
      <c r="D82" s="37" t="s">
        <v>32</v>
      </c>
      <c r="E82" s="30" t="s">
        <v>41</v>
      </c>
      <c r="F82" s="38" t="s">
        <v>29</v>
      </c>
      <c r="G82" s="38" t="s">
        <v>29</v>
      </c>
      <c r="H82" s="38" t="s">
        <v>29</v>
      </c>
      <c r="I82" s="30" t="s">
        <v>369</v>
      </c>
      <c r="J82" s="39" t="n">
        <v>2</v>
      </c>
      <c r="K82" s="39" t="n">
        <v>2</v>
      </c>
      <c r="L82" s="39" t="n">
        <v>978</v>
      </c>
      <c r="M82" s="39" t="s">
        <v>43</v>
      </c>
      <c r="N82" s="39" t="n">
        <v>93</v>
      </c>
      <c r="O82" s="30" t="s">
        <v>28</v>
      </c>
      <c r="P82" s="39" t="s">
        <v>32</v>
      </c>
      <c r="Q82" s="40" t="s">
        <v>32</v>
      </c>
      <c r="R82" s="41" t="s">
        <v>32</v>
      </c>
      <c r="S82" s="41" t="s">
        <v>32</v>
      </c>
      <c r="T82" s="39" t="s">
        <v>32</v>
      </c>
      <c r="U82" s="30" t="s">
        <v>32</v>
      </c>
      <c r="V82" s="30" t="s">
        <v>28</v>
      </c>
      <c r="W82" s="39" t="s">
        <v>32</v>
      </c>
      <c r="X82" s="39" t="s">
        <v>32</v>
      </c>
      <c r="Y82" s="41" t="s">
        <v>32</v>
      </c>
      <c r="Z82" s="41" t="s">
        <v>32</v>
      </c>
      <c r="AA82" s="43" t="s">
        <v>32</v>
      </c>
      <c r="AB82" s="42" t="s">
        <v>32</v>
      </c>
    </row>
    <row r="83" customFormat="false" ht="55.2" hidden="false" customHeight="false" outlineLevel="0" collapsed="false">
      <c r="A83" s="30" t="s">
        <v>375</v>
      </c>
      <c r="B83" s="35" t="n">
        <v>5988</v>
      </c>
      <c r="C83" s="36" t="s">
        <v>376</v>
      </c>
      <c r="D83" s="37" t="s">
        <v>50</v>
      </c>
      <c r="E83" s="30" t="s">
        <v>266</v>
      </c>
      <c r="F83" s="38" t="s">
        <v>29</v>
      </c>
      <c r="G83" s="38" t="s">
        <v>29</v>
      </c>
      <c r="H83" s="38" t="s">
        <v>29</v>
      </c>
      <c r="I83" s="30" t="s">
        <v>369</v>
      </c>
      <c r="J83" s="39" t="s">
        <v>31</v>
      </c>
      <c r="K83" s="39" t="s">
        <v>31</v>
      </c>
      <c r="L83" s="39" t="n">
        <v>2314</v>
      </c>
      <c r="M83" s="39" t="s">
        <v>35</v>
      </c>
      <c r="N83" s="39" t="n">
        <v>92</v>
      </c>
      <c r="O83" s="30" t="n">
        <v>3</v>
      </c>
      <c r="P83" s="42" t="s">
        <v>377</v>
      </c>
      <c r="Q83" s="40" t="n">
        <v>1.037</v>
      </c>
      <c r="R83" s="34" t="s">
        <v>378</v>
      </c>
      <c r="S83" s="39" t="s">
        <v>35</v>
      </c>
      <c r="T83" s="42" t="s">
        <v>71</v>
      </c>
      <c r="U83" s="42" t="s">
        <v>379</v>
      </c>
      <c r="V83" s="30" t="n">
        <v>3</v>
      </c>
      <c r="W83" s="39" t="s">
        <v>32</v>
      </c>
      <c r="X83" s="39" t="s">
        <v>32</v>
      </c>
      <c r="Y83" s="41" t="s">
        <v>32</v>
      </c>
      <c r="Z83" s="41" t="s">
        <v>32</v>
      </c>
      <c r="AA83" s="43" t="s">
        <v>32</v>
      </c>
      <c r="AB83" s="42" t="s">
        <v>32</v>
      </c>
    </row>
    <row r="84" customFormat="false" ht="27.6" hidden="false" customHeight="false" outlineLevel="0" collapsed="false">
      <c r="A84" s="30" t="s">
        <v>380</v>
      </c>
      <c r="B84" s="35" t="n">
        <v>439242</v>
      </c>
      <c r="C84" s="36" t="s">
        <v>381</v>
      </c>
      <c r="D84" s="37" t="s">
        <v>32</v>
      </c>
      <c r="E84" s="30" t="s">
        <v>266</v>
      </c>
      <c r="F84" s="38" t="s">
        <v>29</v>
      </c>
      <c r="G84" s="38" t="s">
        <v>29</v>
      </c>
      <c r="H84" s="38" t="s">
        <v>29</v>
      </c>
      <c r="I84" s="30" t="s">
        <v>369</v>
      </c>
      <c r="J84" s="39" t="n">
        <v>2</v>
      </c>
      <c r="K84" s="39" t="n">
        <v>2</v>
      </c>
      <c r="L84" s="39" t="n">
        <v>3052</v>
      </c>
      <c r="M84" s="39" t="s">
        <v>43</v>
      </c>
      <c r="N84" s="39" t="n">
        <v>82</v>
      </c>
      <c r="O84" s="30" t="s">
        <v>28</v>
      </c>
      <c r="P84" s="39" t="s">
        <v>32</v>
      </c>
      <c r="Q84" s="40" t="s">
        <v>32</v>
      </c>
      <c r="R84" s="41" t="s">
        <v>32</v>
      </c>
      <c r="S84" s="41" t="s">
        <v>32</v>
      </c>
      <c r="T84" s="39" t="s">
        <v>32</v>
      </c>
      <c r="U84" s="30" t="s">
        <v>32</v>
      </c>
      <c r="V84" s="30" t="s">
        <v>28</v>
      </c>
      <c r="W84" s="39" t="s">
        <v>32</v>
      </c>
      <c r="X84" s="39" t="s">
        <v>32</v>
      </c>
      <c r="Y84" s="41" t="s">
        <v>32</v>
      </c>
      <c r="Z84" s="41" t="s">
        <v>32</v>
      </c>
      <c r="AA84" s="43" t="s">
        <v>32</v>
      </c>
      <c r="AB84" s="42" t="s">
        <v>32</v>
      </c>
    </row>
    <row r="85" customFormat="false" ht="27.6" hidden="false" customHeight="false" outlineLevel="0" collapsed="false">
      <c r="A85" s="30" t="s">
        <v>382</v>
      </c>
      <c r="B85" s="35" t="n">
        <v>33032</v>
      </c>
      <c r="C85" s="36" t="s">
        <v>383</v>
      </c>
      <c r="D85" s="37" t="s">
        <v>50</v>
      </c>
      <c r="E85" s="30" t="s">
        <v>58</v>
      </c>
      <c r="F85" s="38" t="s">
        <v>29</v>
      </c>
      <c r="G85" s="38" t="s">
        <v>29</v>
      </c>
      <c r="H85" s="38" t="s">
        <v>29</v>
      </c>
      <c r="I85" s="30" t="s">
        <v>384</v>
      </c>
      <c r="J85" s="30" t="s">
        <v>31</v>
      </c>
      <c r="K85" s="39" t="s">
        <v>31</v>
      </c>
      <c r="L85" s="39" t="n">
        <v>1301</v>
      </c>
      <c r="M85" s="39" t="s">
        <v>35</v>
      </c>
      <c r="N85" s="39" t="n">
        <v>94</v>
      </c>
      <c r="O85" s="30" t="s">
        <v>31</v>
      </c>
      <c r="P85" s="42" t="s">
        <v>385</v>
      </c>
      <c r="Q85" s="40" t="n">
        <v>0.966</v>
      </c>
      <c r="R85" s="41" t="s">
        <v>71</v>
      </c>
      <c r="S85" s="39" t="s">
        <v>35</v>
      </c>
      <c r="T85" s="43" t="s">
        <v>71</v>
      </c>
      <c r="U85" s="42" t="s">
        <v>386</v>
      </c>
      <c r="V85" s="30" t="n">
        <v>3</v>
      </c>
      <c r="W85" s="39" t="s">
        <v>32</v>
      </c>
      <c r="X85" s="39" t="s">
        <v>32</v>
      </c>
      <c r="Y85" s="41" t="s">
        <v>32</v>
      </c>
      <c r="Z85" s="41" t="s">
        <v>32</v>
      </c>
      <c r="AA85" s="43" t="s">
        <v>32</v>
      </c>
      <c r="AB85" s="42" t="s">
        <v>32</v>
      </c>
    </row>
    <row r="86" customFormat="false" ht="27.6" hidden="false" customHeight="false" outlineLevel="0" collapsed="false">
      <c r="A86" s="30" t="s">
        <v>387</v>
      </c>
      <c r="B86" s="35" t="n">
        <v>96117</v>
      </c>
      <c r="C86" s="36" t="s">
        <v>388</v>
      </c>
      <c r="D86" s="37" t="s">
        <v>32</v>
      </c>
      <c r="E86" s="30" t="s">
        <v>238</v>
      </c>
      <c r="F86" s="38" t="s">
        <v>29</v>
      </c>
      <c r="G86" s="38" t="s">
        <v>29</v>
      </c>
      <c r="H86" s="38" t="s">
        <v>29</v>
      </c>
      <c r="I86" s="30" t="s">
        <v>389</v>
      </c>
      <c r="J86" s="39" t="n">
        <v>2</v>
      </c>
      <c r="K86" s="39" t="n">
        <v>2</v>
      </c>
      <c r="L86" s="39" t="n">
        <v>3185</v>
      </c>
      <c r="M86" s="39" t="s">
        <v>77</v>
      </c>
      <c r="N86" s="39" t="n">
        <v>82</v>
      </c>
      <c r="O86" s="30" t="s">
        <v>28</v>
      </c>
      <c r="P86" s="39" t="s">
        <v>32</v>
      </c>
      <c r="Q86" s="40" t="s">
        <v>32</v>
      </c>
      <c r="R86" s="41" t="s">
        <v>32</v>
      </c>
      <c r="S86" s="41" t="s">
        <v>32</v>
      </c>
      <c r="T86" s="39" t="s">
        <v>32</v>
      </c>
      <c r="U86" s="30" t="s">
        <v>32</v>
      </c>
      <c r="V86" s="30" t="s">
        <v>28</v>
      </c>
      <c r="W86" s="39" t="s">
        <v>32</v>
      </c>
      <c r="X86" s="39" t="s">
        <v>32</v>
      </c>
      <c r="Y86" s="41" t="s">
        <v>32</v>
      </c>
      <c r="Z86" s="41" t="s">
        <v>32</v>
      </c>
      <c r="AA86" s="43" t="s">
        <v>32</v>
      </c>
      <c r="AB86" s="42" t="s">
        <v>32</v>
      </c>
    </row>
    <row r="87" customFormat="false" ht="27.6" hidden="false" customHeight="false" outlineLevel="0" collapsed="false">
      <c r="A87" s="30" t="s">
        <v>390</v>
      </c>
      <c r="B87" s="35" t="n">
        <v>6452133</v>
      </c>
      <c r="C87" s="36" t="s">
        <v>391</v>
      </c>
      <c r="D87" s="37" t="s">
        <v>26</v>
      </c>
      <c r="E87" s="30" t="s">
        <v>175</v>
      </c>
      <c r="F87" s="38" t="s">
        <v>29</v>
      </c>
      <c r="G87" s="32" t="s">
        <v>28</v>
      </c>
      <c r="H87" s="38" t="s">
        <v>29</v>
      </c>
      <c r="I87" s="33" t="s">
        <v>392</v>
      </c>
      <c r="J87" s="30" t="s">
        <v>31</v>
      </c>
      <c r="K87" s="39" t="s">
        <v>28</v>
      </c>
      <c r="L87" s="39" t="s">
        <v>32</v>
      </c>
      <c r="M87" s="39" t="s">
        <v>32</v>
      </c>
      <c r="N87" s="39" t="s">
        <v>32</v>
      </c>
      <c r="O87" s="30" t="s">
        <v>28</v>
      </c>
      <c r="P87" s="39" t="s">
        <v>32</v>
      </c>
      <c r="Q87" s="40" t="s">
        <v>32</v>
      </c>
      <c r="R87" s="41" t="s">
        <v>32</v>
      </c>
      <c r="S87" s="41" t="s">
        <v>32</v>
      </c>
      <c r="T87" s="39" t="s">
        <v>32</v>
      </c>
      <c r="U87" s="30" t="s">
        <v>32</v>
      </c>
      <c r="V87" s="30" t="s">
        <v>31</v>
      </c>
      <c r="W87" s="42" t="s">
        <v>393</v>
      </c>
      <c r="X87" s="40" t="n">
        <v>4.232</v>
      </c>
      <c r="Y87" s="41" t="s">
        <v>394</v>
      </c>
      <c r="Z87" s="39" t="s">
        <v>35</v>
      </c>
      <c r="AA87" s="43" t="s">
        <v>71</v>
      </c>
      <c r="AB87" s="30" t="s">
        <v>395</v>
      </c>
    </row>
    <row r="88" customFormat="false" ht="14.4" hidden="false" customHeight="false" outlineLevel="0" collapsed="false">
      <c r="A88" s="30" t="s">
        <v>396</v>
      </c>
      <c r="B88" s="35" t="n">
        <v>7405</v>
      </c>
      <c r="C88" s="36" t="s">
        <v>397</v>
      </c>
      <c r="D88" s="44" t="s">
        <v>40</v>
      </c>
      <c r="E88" s="30" t="s">
        <v>58</v>
      </c>
      <c r="F88" s="38" t="s">
        <v>29</v>
      </c>
      <c r="G88" s="38" t="s">
        <v>29</v>
      </c>
      <c r="H88" s="38" t="s">
        <v>29</v>
      </c>
      <c r="I88" s="33" t="s">
        <v>398</v>
      </c>
      <c r="J88" s="39" t="s">
        <v>31</v>
      </c>
      <c r="K88" s="39" t="s">
        <v>31</v>
      </c>
      <c r="L88" s="39" t="n">
        <v>1193</v>
      </c>
      <c r="M88" s="39" t="s">
        <v>35</v>
      </c>
      <c r="N88" s="39" t="n">
        <v>96</v>
      </c>
      <c r="O88" s="30" t="s">
        <v>28</v>
      </c>
      <c r="P88" s="39" t="s">
        <v>32</v>
      </c>
      <c r="Q88" s="40" t="s">
        <v>32</v>
      </c>
      <c r="R88" s="41" t="s">
        <v>32</v>
      </c>
      <c r="S88" s="41" t="s">
        <v>32</v>
      </c>
      <c r="T88" s="39" t="s">
        <v>32</v>
      </c>
      <c r="U88" s="30" t="s">
        <v>32</v>
      </c>
      <c r="V88" s="30" t="n">
        <v>3</v>
      </c>
      <c r="W88" s="39" t="s">
        <v>32</v>
      </c>
      <c r="X88" s="39" t="s">
        <v>32</v>
      </c>
      <c r="Y88" s="41" t="s">
        <v>32</v>
      </c>
      <c r="Z88" s="41" t="s">
        <v>32</v>
      </c>
      <c r="AA88" s="43" t="s">
        <v>32</v>
      </c>
      <c r="AB88" s="42" t="s">
        <v>32</v>
      </c>
    </row>
    <row r="89" customFormat="false" ht="27.6" hidden="false" customHeight="false" outlineLevel="0" collapsed="false">
      <c r="A89" s="55" t="s">
        <v>399</v>
      </c>
      <c r="B89" s="35" t="n">
        <v>5280934</v>
      </c>
      <c r="C89" s="36" t="s">
        <v>400</v>
      </c>
      <c r="D89" s="37" t="s">
        <v>32</v>
      </c>
      <c r="E89" s="30" t="s">
        <v>62</v>
      </c>
      <c r="F89" s="38" t="s">
        <v>29</v>
      </c>
      <c r="G89" s="38" t="s">
        <v>29</v>
      </c>
      <c r="H89" s="38" t="s">
        <v>29</v>
      </c>
      <c r="I89" s="30" t="s">
        <v>401</v>
      </c>
      <c r="J89" s="30" t="n">
        <v>2</v>
      </c>
      <c r="K89" s="39" t="n">
        <v>2</v>
      </c>
      <c r="L89" s="39" t="n">
        <v>1893</v>
      </c>
      <c r="M89" s="39" t="s">
        <v>77</v>
      </c>
      <c r="N89" s="39" t="n">
        <v>93</v>
      </c>
      <c r="O89" s="30" t="s">
        <v>28</v>
      </c>
      <c r="P89" s="39" t="s">
        <v>32</v>
      </c>
      <c r="Q89" s="40" t="s">
        <v>32</v>
      </c>
      <c r="R89" s="41" t="s">
        <v>32</v>
      </c>
      <c r="S89" s="41" t="s">
        <v>32</v>
      </c>
      <c r="T89" s="39" t="s">
        <v>32</v>
      </c>
      <c r="U89" s="30" t="s">
        <v>32</v>
      </c>
      <c r="V89" s="30" t="s">
        <v>28</v>
      </c>
      <c r="W89" s="39" t="s">
        <v>32</v>
      </c>
      <c r="X89" s="39" t="s">
        <v>32</v>
      </c>
      <c r="Y89" s="41" t="s">
        <v>32</v>
      </c>
      <c r="Z89" s="41" t="s">
        <v>32</v>
      </c>
      <c r="AA89" s="43" t="s">
        <v>32</v>
      </c>
      <c r="AB89" s="42" t="s">
        <v>32</v>
      </c>
    </row>
    <row r="90" customFormat="false" ht="14.4" hidden="false" customHeight="false" outlineLevel="0" collapsed="false">
      <c r="A90" s="55" t="s">
        <v>402</v>
      </c>
      <c r="B90" s="35" t="n">
        <v>14985</v>
      </c>
      <c r="C90" s="36" t="s">
        <v>403</v>
      </c>
      <c r="D90" s="37" t="s">
        <v>32</v>
      </c>
      <c r="E90" s="30" t="s">
        <v>128</v>
      </c>
      <c r="F90" s="38" t="s">
        <v>29</v>
      </c>
      <c r="G90" s="38" t="s">
        <v>29</v>
      </c>
      <c r="H90" s="38" t="s">
        <v>29</v>
      </c>
      <c r="I90" s="30" t="s">
        <v>401</v>
      </c>
      <c r="J90" s="39" t="n">
        <v>2</v>
      </c>
      <c r="K90" s="39" t="n">
        <v>2</v>
      </c>
      <c r="L90" s="39" t="n">
        <v>2791</v>
      </c>
      <c r="M90" s="39" t="s">
        <v>77</v>
      </c>
      <c r="N90" s="39" t="n">
        <v>80</v>
      </c>
      <c r="O90" s="30" t="s">
        <v>28</v>
      </c>
      <c r="P90" s="39" t="s">
        <v>32</v>
      </c>
      <c r="Q90" s="40" t="s">
        <v>32</v>
      </c>
      <c r="R90" s="41" t="s">
        <v>32</v>
      </c>
      <c r="S90" s="41" t="s">
        <v>32</v>
      </c>
      <c r="T90" s="39" t="s">
        <v>32</v>
      </c>
      <c r="U90" s="30" t="s">
        <v>32</v>
      </c>
      <c r="V90" s="30" t="s">
        <v>28</v>
      </c>
      <c r="W90" s="39" t="s">
        <v>32</v>
      </c>
      <c r="X90" s="39" t="s">
        <v>32</v>
      </c>
      <c r="Y90" s="41" t="s">
        <v>32</v>
      </c>
      <c r="Z90" s="41" t="s">
        <v>32</v>
      </c>
      <c r="AA90" s="43" t="s">
        <v>32</v>
      </c>
      <c r="AB90" s="42" t="s">
        <v>32</v>
      </c>
    </row>
    <row r="91" customFormat="false" ht="41.4" hidden="false" customHeight="false" outlineLevel="0" collapsed="false">
      <c r="A91" s="30" t="s">
        <v>404</v>
      </c>
      <c r="B91" s="35" t="n">
        <v>28371</v>
      </c>
      <c r="C91" s="36" t="s">
        <v>405</v>
      </c>
      <c r="D91" s="37" t="s">
        <v>50</v>
      </c>
      <c r="E91" s="30" t="s">
        <v>41</v>
      </c>
      <c r="F91" s="38" t="s">
        <v>29</v>
      </c>
      <c r="G91" s="38" t="s">
        <v>29</v>
      </c>
      <c r="H91" s="38" t="s">
        <v>29</v>
      </c>
      <c r="I91" s="30" t="s">
        <v>401</v>
      </c>
      <c r="J91" s="30" t="s">
        <v>31</v>
      </c>
      <c r="K91" s="39" t="s">
        <v>28</v>
      </c>
      <c r="L91" s="39" t="s">
        <v>32</v>
      </c>
      <c r="M91" s="39" t="s">
        <v>32</v>
      </c>
      <c r="N91" s="39" t="s">
        <v>32</v>
      </c>
      <c r="O91" s="30" t="n">
        <v>3</v>
      </c>
      <c r="P91" s="39" t="s">
        <v>32</v>
      </c>
      <c r="Q91" s="40" t="s">
        <v>32</v>
      </c>
      <c r="R91" s="41" t="s">
        <v>32</v>
      </c>
      <c r="S91" s="41" t="s">
        <v>32</v>
      </c>
      <c r="T91" s="39" t="s">
        <v>32</v>
      </c>
      <c r="U91" s="30" t="s">
        <v>32</v>
      </c>
      <c r="V91" s="30" t="s">
        <v>31</v>
      </c>
      <c r="W91" s="42" t="s">
        <v>406</v>
      </c>
      <c r="X91" s="40" t="n">
        <v>1.584</v>
      </c>
      <c r="Y91" s="41" t="s">
        <v>71</v>
      </c>
      <c r="Z91" s="39" t="s">
        <v>35</v>
      </c>
      <c r="AA91" s="43" t="s">
        <v>71</v>
      </c>
      <c r="AB91" s="42" t="s">
        <v>407</v>
      </c>
    </row>
    <row r="92" customFormat="false" ht="41.4" hidden="false" customHeight="false" outlineLevel="0" collapsed="false">
      <c r="A92" s="30" t="s">
        <v>408</v>
      </c>
      <c r="B92" s="35" t="n">
        <v>637775</v>
      </c>
      <c r="C92" s="36" t="s">
        <v>409</v>
      </c>
      <c r="D92" s="37" t="s">
        <v>50</v>
      </c>
      <c r="E92" s="30" t="s">
        <v>27</v>
      </c>
      <c r="F92" s="38" t="s">
        <v>29</v>
      </c>
      <c r="G92" s="38" t="s">
        <v>29</v>
      </c>
      <c r="H92" s="38" t="s">
        <v>29</v>
      </c>
      <c r="I92" s="30" t="s">
        <v>401</v>
      </c>
      <c r="J92" s="30" t="s">
        <v>31</v>
      </c>
      <c r="K92" s="39" t="s">
        <v>31</v>
      </c>
      <c r="L92" s="39" t="n">
        <v>1924</v>
      </c>
      <c r="M92" s="39" t="s">
        <v>35</v>
      </c>
      <c r="N92" s="39" t="n">
        <v>89</v>
      </c>
      <c r="O92" s="30" t="s">
        <v>28</v>
      </c>
      <c r="P92" s="39" t="s">
        <v>32</v>
      </c>
      <c r="Q92" s="40" t="s">
        <v>32</v>
      </c>
      <c r="R92" s="41" t="s">
        <v>32</v>
      </c>
      <c r="S92" s="41" t="s">
        <v>32</v>
      </c>
      <c r="T92" s="39" t="s">
        <v>32</v>
      </c>
      <c r="U92" s="30" t="s">
        <v>32</v>
      </c>
      <c r="V92" s="30" t="s">
        <v>31</v>
      </c>
      <c r="W92" s="42" t="s">
        <v>410</v>
      </c>
      <c r="X92" s="40" t="n">
        <v>5.906</v>
      </c>
      <c r="Y92" s="41" t="s">
        <v>308</v>
      </c>
      <c r="Z92" s="39" t="s">
        <v>35</v>
      </c>
      <c r="AA92" s="43" t="s">
        <v>137</v>
      </c>
      <c r="AB92" s="30" t="s">
        <v>411</v>
      </c>
    </row>
    <row r="93" customFormat="false" ht="27.6" hidden="false" customHeight="false" outlineLevel="0" collapsed="false">
      <c r="A93" s="30" t="s">
        <v>412</v>
      </c>
      <c r="B93" s="35" t="n">
        <v>13916048</v>
      </c>
      <c r="C93" s="36" t="s">
        <v>413</v>
      </c>
      <c r="D93" s="37" t="s">
        <v>414</v>
      </c>
      <c r="E93" s="30" t="s">
        <v>27</v>
      </c>
      <c r="F93" s="38" t="s">
        <v>29</v>
      </c>
      <c r="G93" s="38" t="s">
        <v>29</v>
      </c>
      <c r="H93" s="38" t="s">
        <v>29</v>
      </c>
      <c r="I93" s="30" t="s">
        <v>401</v>
      </c>
      <c r="J93" s="30" t="s">
        <v>31</v>
      </c>
      <c r="K93" s="39" t="s">
        <v>28</v>
      </c>
      <c r="L93" s="39" t="s">
        <v>32</v>
      </c>
      <c r="M93" s="39" t="s">
        <v>32</v>
      </c>
      <c r="N93" s="39" t="s">
        <v>32</v>
      </c>
      <c r="O93" s="30" t="s">
        <v>31</v>
      </c>
      <c r="P93" s="42" t="s">
        <v>415</v>
      </c>
      <c r="Q93" s="40" t="n">
        <v>4.258</v>
      </c>
      <c r="R93" s="41" t="s">
        <v>100</v>
      </c>
      <c r="S93" s="39" t="s">
        <v>35</v>
      </c>
      <c r="T93" s="42" t="s">
        <v>71</v>
      </c>
      <c r="U93" s="33" t="s">
        <v>416</v>
      </c>
      <c r="V93" s="30" t="n">
        <v>3</v>
      </c>
      <c r="W93" s="39" t="s">
        <v>32</v>
      </c>
      <c r="X93" s="39" t="s">
        <v>32</v>
      </c>
      <c r="Y93" s="41" t="s">
        <v>32</v>
      </c>
      <c r="Z93" s="41" t="s">
        <v>32</v>
      </c>
      <c r="AA93" s="43" t="s">
        <v>32</v>
      </c>
      <c r="AB93" s="42" t="s">
        <v>32</v>
      </c>
    </row>
    <row r="94" customFormat="false" ht="27.6" hidden="false" customHeight="false" outlineLevel="0" collapsed="false">
      <c r="A94" s="30" t="s">
        <v>417</v>
      </c>
      <c r="B94" s="35" t="n">
        <v>10470</v>
      </c>
      <c r="C94" s="36" t="s">
        <v>418</v>
      </c>
      <c r="D94" s="37" t="s">
        <v>32</v>
      </c>
      <c r="E94" s="30" t="s">
        <v>62</v>
      </c>
      <c r="F94" s="38" t="s">
        <v>29</v>
      </c>
      <c r="G94" s="38" t="s">
        <v>29</v>
      </c>
      <c r="H94" s="38" t="s">
        <v>29</v>
      </c>
      <c r="I94" s="30" t="s">
        <v>419</v>
      </c>
      <c r="J94" s="39" t="n">
        <v>2</v>
      </c>
      <c r="K94" s="39" t="n">
        <v>2</v>
      </c>
      <c r="L94" s="39" t="n">
        <v>2897</v>
      </c>
      <c r="M94" s="39" t="s">
        <v>77</v>
      </c>
      <c r="N94" s="39" t="n">
        <v>91</v>
      </c>
      <c r="O94" s="30" t="s">
        <v>28</v>
      </c>
      <c r="P94" s="39" t="s">
        <v>32</v>
      </c>
      <c r="Q94" s="40" t="s">
        <v>32</v>
      </c>
      <c r="R94" s="41" t="s">
        <v>32</v>
      </c>
      <c r="S94" s="41" t="s">
        <v>32</v>
      </c>
      <c r="T94" s="39" t="s">
        <v>32</v>
      </c>
      <c r="U94" s="30" t="s">
        <v>32</v>
      </c>
      <c r="V94" s="30" t="s">
        <v>28</v>
      </c>
      <c r="W94" s="39" t="s">
        <v>32</v>
      </c>
      <c r="X94" s="39" t="s">
        <v>32</v>
      </c>
      <c r="Y94" s="41" t="s">
        <v>32</v>
      </c>
      <c r="Z94" s="41" t="s">
        <v>32</v>
      </c>
      <c r="AA94" s="43" t="s">
        <v>32</v>
      </c>
      <c r="AB94" s="42" t="s">
        <v>32</v>
      </c>
    </row>
    <row r="95" customFormat="false" ht="27.6" hidden="false" customHeight="false" outlineLevel="0" collapsed="false">
      <c r="A95" s="30" t="s">
        <v>420</v>
      </c>
      <c r="B95" s="35" t="n">
        <v>5280435</v>
      </c>
      <c r="C95" s="36" t="s">
        <v>421</v>
      </c>
      <c r="D95" s="44" t="s">
        <v>40</v>
      </c>
      <c r="E95" s="30" t="s">
        <v>422</v>
      </c>
      <c r="F95" s="38" t="s">
        <v>29</v>
      </c>
      <c r="G95" s="38" t="s">
        <v>29</v>
      </c>
      <c r="H95" s="38" t="s">
        <v>29</v>
      </c>
      <c r="I95" s="30" t="s">
        <v>419</v>
      </c>
      <c r="J95" s="39" t="s">
        <v>31</v>
      </c>
      <c r="K95" s="39" t="s">
        <v>31</v>
      </c>
      <c r="L95" s="39" t="n">
        <v>1853</v>
      </c>
      <c r="M95" s="39" t="s">
        <v>35</v>
      </c>
      <c r="N95" s="39" t="n">
        <v>94</v>
      </c>
      <c r="O95" s="30" t="s">
        <v>28</v>
      </c>
      <c r="P95" s="39" t="s">
        <v>32</v>
      </c>
      <c r="Q95" s="40" t="s">
        <v>32</v>
      </c>
      <c r="R95" s="41" t="s">
        <v>32</v>
      </c>
      <c r="S95" s="41" t="s">
        <v>32</v>
      </c>
      <c r="T95" s="39" t="s">
        <v>32</v>
      </c>
      <c r="U95" s="30" t="s">
        <v>32</v>
      </c>
      <c r="V95" s="30" t="s">
        <v>28</v>
      </c>
      <c r="W95" s="39" t="s">
        <v>32</v>
      </c>
      <c r="X95" s="39" t="s">
        <v>32</v>
      </c>
      <c r="Y95" s="41" t="s">
        <v>32</v>
      </c>
      <c r="Z95" s="41" t="s">
        <v>32</v>
      </c>
      <c r="AA95" s="43" t="s">
        <v>32</v>
      </c>
      <c r="AB95" s="42" t="s">
        <v>32</v>
      </c>
    </row>
    <row r="96" customFormat="false" ht="14.4" hidden="false" customHeight="false" outlineLevel="0" collapsed="false">
      <c r="A96" s="55" t="s">
        <v>423</v>
      </c>
      <c r="B96" s="35" t="n">
        <v>51</v>
      </c>
      <c r="C96" s="36" t="s">
        <v>424</v>
      </c>
      <c r="D96" s="44" t="s">
        <v>425</v>
      </c>
      <c r="E96" s="30" t="s">
        <v>41</v>
      </c>
      <c r="F96" s="38" t="s">
        <v>29</v>
      </c>
      <c r="G96" s="38" t="s">
        <v>29</v>
      </c>
      <c r="H96" s="38" t="s">
        <v>29</v>
      </c>
      <c r="I96" s="30" t="s">
        <v>426</v>
      </c>
      <c r="J96" s="39" t="s">
        <v>31</v>
      </c>
      <c r="K96" s="39" t="s">
        <v>31</v>
      </c>
      <c r="L96" s="39" t="n">
        <v>1258</v>
      </c>
      <c r="M96" s="39" t="s">
        <v>35</v>
      </c>
      <c r="N96" s="39" t="n">
        <v>98</v>
      </c>
      <c r="O96" s="30" t="s">
        <v>28</v>
      </c>
      <c r="P96" s="39" t="s">
        <v>32</v>
      </c>
      <c r="Q96" s="40" t="s">
        <v>32</v>
      </c>
      <c r="R96" s="41" t="s">
        <v>32</v>
      </c>
      <c r="S96" s="41" t="s">
        <v>32</v>
      </c>
      <c r="T96" s="39" t="s">
        <v>32</v>
      </c>
      <c r="U96" s="30" t="s">
        <v>32</v>
      </c>
      <c r="V96" s="30" t="s">
        <v>28</v>
      </c>
      <c r="W96" s="39" t="s">
        <v>32</v>
      </c>
      <c r="X96" s="39" t="s">
        <v>32</v>
      </c>
      <c r="Y96" s="41" t="s">
        <v>32</v>
      </c>
      <c r="Z96" s="41" t="s">
        <v>32</v>
      </c>
      <c r="AA96" s="43" t="s">
        <v>32</v>
      </c>
      <c r="AB96" s="42" t="s">
        <v>32</v>
      </c>
    </row>
    <row r="97" customFormat="false" ht="27.6" hidden="false" customHeight="false" outlineLevel="0" collapsed="false">
      <c r="A97" s="30" t="s">
        <v>427</v>
      </c>
      <c r="B97" s="35" t="n">
        <v>1102</v>
      </c>
      <c r="C97" s="36" t="s">
        <v>428</v>
      </c>
      <c r="D97" s="44" t="s">
        <v>50</v>
      </c>
      <c r="E97" s="30" t="s">
        <v>429</v>
      </c>
      <c r="F97" s="38" t="s">
        <v>29</v>
      </c>
      <c r="G97" s="38" t="s">
        <v>29</v>
      </c>
      <c r="H97" s="32" t="s">
        <v>28</v>
      </c>
      <c r="I97" s="30" t="s">
        <v>430</v>
      </c>
      <c r="J97" s="39" t="s">
        <v>31</v>
      </c>
      <c r="K97" s="39" t="s">
        <v>31</v>
      </c>
      <c r="L97" s="39" t="n">
        <v>1930</v>
      </c>
      <c r="M97" s="39" t="s">
        <v>35</v>
      </c>
      <c r="N97" s="39" t="n">
        <v>91</v>
      </c>
      <c r="O97" s="30" t="s">
        <v>28</v>
      </c>
      <c r="P97" s="39" t="s">
        <v>32</v>
      </c>
      <c r="Q97" s="40" t="s">
        <v>32</v>
      </c>
      <c r="R97" s="41" t="s">
        <v>32</v>
      </c>
      <c r="S97" s="41" t="s">
        <v>32</v>
      </c>
      <c r="T97" s="39" t="s">
        <v>32</v>
      </c>
      <c r="U97" s="30" t="s">
        <v>32</v>
      </c>
      <c r="V97" s="30" t="s">
        <v>28</v>
      </c>
      <c r="W97" s="39" t="s">
        <v>32</v>
      </c>
      <c r="X97" s="39" t="s">
        <v>32</v>
      </c>
      <c r="Y97" s="41" t="s">
        <v>32</v>
      </c>
      <c r="Z97" s="41" t="s">
        <v>32</v>
      </c>
      <c r="AA97" s="43" t="s">
        <v>32</v>
      </c>
      <c r="AB97" s="42" t="s">
        <v>32</v>
      </c>
    </row>
    <row r="98" customFormat="false" ht="27.6" hidden="false" customHeight="false" outlineLevel="0" collapsed="false">
      <c r="A98" s="53" t="s">
        <v>431</v>
      </c>
      <c r="B98" s="35" t="n">
        <v>1015</v>
      </c>
      <c r="C98" s="36" t="s">
        <v>432</v>
      </c>
      <c r="D98" s="44" t="s">
        <v>50</v>
      </c>
      <c r="E98" s="30" t="s">
        <v>433</v>
      </c>
      <c r="F98" s="38" t="s">
        <v>29</v>
      </c>
      <c r="G98" s="38" t="s">
        <v>29</v>
      </c>
      <c r="H98" s="38" t="s">
        <v>29</v>
      </c>
      <c r="I98" s="30" t="s">
        <v>434</v>
      </c>
      <c r="J98" s="39" t="s">
        <v>31</v>
      </c>
      <c r="K98" s="39" t="s">
        <v>31</v>
      </c>
      <c r="L98" s="39" t="n">
        <v>1457</v>
      </c>
      <c r="M98" s="39" t="s">
        <v>35</v>
      </c>
      <c r="N98" s="39" t="n">
        <v>91</v>
      </c>
      <c r="O98" s="30" t="s">
        <v>28</v>
      </c>
      <c r="P98" s="39" t="s">
        <v>32</v>
      </c>
      <c r="Q98" s="40" t="s">
        <v>32</v>
      </c>
      <c r="R98" s="41" t="s">
        <v>32</v>
      </c>
      <c r="S98" s="41" t="s">
        <v>32</v>
      </c>
      <c r="T98" s="39" t="s">
        <v>32</v>
      </c>
      <c r="U98" s="30" t="s">
        <v>32</v>
      </c>
      <c r="V98" s="30" t="s">
        <v>28</v>
      </c>
      <c r="W98" s="39" t="s">
        <v>32</v>
      </c>
      <c r="X98" s="39" t="s">
        <v>32</v>
      </c>
      <c r="Y98" s="41" t="s">
        <v>32</v>
      </c>
      <c r="Z98" s="41" t="s">
        <v>32</v>
      </c>
      <c r="AA98" s="43" t="s">
        <v>32</v>
      </c>
      <c r="AB98" s="42" t="s">
        <v>32</v>
      </c>
    </row>
    <row r="99" customFormat="false" ht="27.6" hidden="false" customHeight="false" outlineLevel="0" collapsed="false">
      <c r="A99" s="30" t="s">
        <v>435</v>
      </c>
      <c r="B99" s="35" t="n">
        <v>10471</v>
      </c>
      <c r="C99" s="36" t="s">
        <v>436</v>
      </c>
      <c r="D99" s="37" t="s">
        <v>32</v>
      </c>
      <c r="E99" s="30" t="s">
        <v>62</v>
      </c>
      <c r="F99" s="38" t="s">
        <v>29</v>
      </c>
      <c r="G99" s="38" t="s">
        <v>29</v>
      </c>
      <c r="H99" s="38" t="s">
        <v>29</v>
      </c>
      <c r="I99" s="30" t="s">
        <v>437</v>
      </c>
      <c r="J99" s="39" t="n">
        <v>2</v>
      </c>
      <c r="K99" s="39" t="n">
        <v>2</v>
      </c>
      <c r="L99" s="39" t="n">
        <v>3092</v>
      </c>
      <c r="M99" s="39" t="s">
        <v>77</v>
      </c>
      <c r="N99" s="39" t="n">
        <v>88</v>
      </c>
      <c r="O99" s="30" t="s">
        <v>28</v>
      </c>
      <c r="P99" s="39" t="s">
        <v>32</v>
      </c>
      <c r="Q99" s="40" t="s">
        <v>32</v>
      </c>
      <c r="R99" s="41" t="s">
        <v>32</v>
      </c>
      <c r="S99" s="41" t="s">
        <v>32</v>
      </c>
      <c r="T99" s="39" t="s">
        <v>32</v>
      </c>
      <c r="U99" s="30" t="s">
        <v>32</v>
      </c>
      <c r="V99" s="30" t="s">
        <v>28</v>
      </c>
      <c r="W99" s="39" t="s">
        <v>32</v>
      </c>
      <c r="X99" s="39" t="s">
        <v>32</v>
      </c>
      <c r="Y99" s="41" t="s">
        <v>32</v>
      </c>
      <c r="Z99" s="41" t="s">
        <v>32</v>
      </c>
      <c r="AA99" s="43" t="s">
        <v>32</v>
      </c>
      <c r="AB99" s="42" t="s">
        <v>32</v>
      </c>
    </row>
    <row r="100" customFormat="false" ht="27.6" hidden="false" customHeight="false" outlineLevel="0" collapsed="false">
      <c r="A100" s="30" t="s">
        <v>438</v>
      </c>
      <c r="B100" s="35" t="n">
        <v>3707990</v>
      </c>
      <c r="C100" s="36" t="s">
        <v>439</v>
      </c>
      <c r="D100" s="37" t="s">
        <v>32</v>
      </c>
      <c r="E100" s="30" t="s">
        <v>333</v>
      </c>
      <c r="F100" s="38" t="s">
        <v>29</v>
      </c>
      <c r="G100" s="38" t="s">
        <v>29</v>
      </c>
      <c r="H100" s="38" t="s">
        <v>29</v>
      </c>
      <c r="I100" s="30" t="s">
        <v>437</v>
      </c>
      <c r="J100" s="39" t="n">
        <v>2</v>
      </c>
      <c r="K100" s="39" t="n">
        <v>2</v>
      </c>
      <c r="L100" s="39" t="n">
        <v>1445</v>
      </c>
      <c r="M100" s="39" t="s">
        <v>43</v>
      </c>
      <c r="N100" s="39" t="n">
        <v>81</v>
      </c>
      <c r="O100" s="30" t="s">
        <v>28</v>
      </c>
      <c r="P100" s="39" t="s">
        <v>32</v>
      </c>
      <c r="Q100" s="40" t="s">
        <v>32</v>
      </c>
      <c r="R100" s="41" t="s">
        <v>32</v>
      </c>
      <c r="S100" s="41" t="s">
        <v>32</v>
      </c>
      <c r="T100" s="39" t="s">
        <v>32</v>
      </c>
      <c r="U100" s="30" t="s">
        <v>32</v>
      </c>
      <c r="V100" s="30" t="s">
        <v>28</v>
      </c>
      <c r="W100" s="39" t="s">
        <v>32</v>
      </c>
      <c r="X100" s="39" t="s">
        <v>32</v>
      </c>
      <c r="Y100" s="41" t="s">
        <v>32</v>
      </c>
      <c r="Z100" s="41" t="s">
        <v>32</v>
      </c>
      <c r="AA100" s="43" t="s">
        <v>32</v>
      </c>
      <c r="AB100" s="42" t="s">
        <v>32</v>
      </c>
    </row>
    <row r="101" customFormat="false" ht="27.6" hidden="false" customHeight="false" outlineLevel="0" collapsed="false">
      <c r="A101" s="30" t="s">
        <v>440</v>
      </c>
      <c r="B101" s="35" t="n">
        <v>10446</v>
      </c>
      <c r="C101" s="36" t="s">
        <v>441</v>
      </c>
      <c r="D101" s="37" t="s">
        <v>32</v>
      </c>
      <c r="E101" s="30" t="s">
        <v>422</v>
      </c>
      <c r="F101" s="38" t="s">
        <v>29</v>
      </c>
      <c r="G101" s="38" t="s">
        <v>29</v>
      </c>
      <c r="H101" s="38" t="s">
        <v>29</v>
      </c>
      <c r="I101" s="30" t="s">
        <v>437</v>
      </c>
      <c r="J101" s="39" t="n">
        <v>2</v>
      </c>
      <c r="K101" s="39" t="n">
        <v>2</v>
      </c>
      <c r="L101" s="39" t="n">
        <v>1509</v>
      </c>
      <c r="M101" s="39" t="s">
        <v>77</v>
      </c>
      <c r="N101" s="39" t="n">
        <v>94</v>
      </c>
      <c r="O101" s="30" t="s">
        <v>28</v>
      </c>
      <c r="P101" s="39" t="s">
        <v>32</v>
      </c>
      <c r="Q101" s="40" t="s">
        <v>32</v>
      </c>
      <c r="R101" s="41" t="s">
        <v>32</v>
      </c>
      <c r="S101" s="41" t="s">
        <v>32</v>
      </c>
      <c r="T101" s="39" t="s">
        <v>32</v>
      </c>
      <c r="U101" s="30" t="s">
        <v>32</v>
      </c>
      <c r="V101" s="30" t="s">
        <v>28</v>
      </c>
      <c r="W101" s="39" t="s">
        <v>32</v>
      </c>
      <c r="X101" s="39" t="s">
        <v>32</v>
      </c>
      <c r="Y101" s="41" t="s">
        <v>32</v>
      </c>
      <c r="Z101" s="41" t="s">
        <v>32</v>
      </c>
      <c r="AA101" s="43" t="s">
        <v>32</v>
      </c>
      <c r="AB101" s="42" t="s">
        <v>32</v>
      </c>
    </row>
    <row r="102" customFormat="false" ht="27.6" hidden="false" customHeight="false" outlineLevel="0" collapsed="false">
      <c r="A102" s="30" t="s">
        <v>442</v>
      </c>
      <c r="B102" s="35" t="n">
        <v>439665</v>
      </c>
      <c r="C102" s="36" t="s">
        <v>443</v>
      </c>
      <c r="D102" s="37" t="s">
        <v>32</v>
      </c>
      <c r="E102" s="30" t="s">
        <v>148</v>
      </c>
      <c r="F102" s="38" t="s">
        <v>29</v>
      </c>
      <c r="G102" s="38" t="s">
        <v>29</v>
      </c>
      <c r="H102" s="38" t="s">
        <v>29</v>
      </c>
      <c r="I102" s="30" t="s">
        <v>444</v>
      </c>
      <c r="J102" s="39" t="n">
        <v>2</v>
      </c>
      <c r="K102" s="30" t="n">
        <v>2</v>
      </c>
      <c r="L102" s="30" t="n">
        <v>1116</v>
      </c>
      <c r="M102" s="30" t="s">
        <v>43</v>
      </c>
      <c r="N102" s="30" t="n">
        <v>92</v>
      </c>
      <c r="O102" s="30" t="s">
        <v>28</v>
      </c>
      <c r="P102" s="39" t="s">
        <v>32</v>
      </c>
      <c r="Q102" s="40" t="s">
        <v>32</v>
      </c>
      <c r="R102" s="41" t="s">
        <v>32</v>
      </c>
      <c r="S102" s="41" t="s">
        <v>32</v>
      </c>
      <c r="T102" s="39" t="s">
        <v>32</v>
      </c>
      <c r="U102" s="30" t="s">
        <v>32</v>
      </c>
      <c r="V102" s="30" t="s">
        <v>28</v>
      </c>
      <c r="W102" s="39" t="s">
        <v>32</v>
      </c>
      <c r="X102" s="39" t="s">
        <v>32</v>
      </c>
      <c r="Y102" s="41" t="s">
        <v>32</v>
      </c>
      <c r="Z102" s="41" t="s">
        <v>32</v>
      </c>
      <c r="AA102" s="43" t="s">
        <v>32</v>
      </c>
      <c r="AB102" s="42" t="s">
        <v>32</v>
      </c>
    </row>
    <row r="103" customFormat="false" ht="27.6" hidden="false" customHeight="false" outlineLevel="0" collapsed="false">
      <c r="A103" s="30" t="s">
        <v>445</v>
      </c>
      <c r="B103" s="35" t="n">
        <v>5610</v>
      </c>
      <c r="C103" s="36" t="s">
        <v>446</v>
      </c>
      <c r="D103" s="44" t="s">
        <v>265</v>
      </c>
      <c r="E103" s="30" t="s">
        <v>447</v>
      </c>
      <c r="F103" s="38" t="s">
        <v>29</v>
      </c>
      <c r="G103" s="38" t="s">
        <v>29</v>
      </c>
      <c r="H103" s="38" t="s">
        <v>29</v>
      </c>
      <c r="I103" s="30" t="s">
        <v>448</v>
      </c>
      <c r="J103" s="39" t="s">
        <v>31</v>
      </c>
      <c r="K103" s="39" t="s">
        <v>31</v>
      </c>
      <c r="L103" s="39" t="n">
        <v>1579</v>
      </c>
      <c r="M103" s="39" t="s">
        <v>35</v>
      </c>
      <c r="N103" s="39" t="n">
        <v>89</v>
      </c>
      <c r="O103" s="30" t="s">
        <v>28</v>
      </c>
      <c r="P103" s="39" t="s">
        <v>32</v>
      </c>
      <c r="Q103" s="40" t="s">
        <v>32</v>
      </c>
      <c r="R103" s="41" t="s">
        <v>32</v>
      </c>
      <c r="S103" s="41" t="s">
        <v>32</v>
      </c>
      <c r="T103" s="39" t="s">
        <v>32</v>
      </c>
      <c r="U103" s="30" t="s">
        <v>32</v>
      </c>
      <c r="V103" s="30" t="s">
        <v>28</v>
      </c>
      <c r="W103" s="39" t="s">
        <v>32</v>
      </c>
      <c r="X103" s="39" t="s">
        <v>32</v>
      </c>
      <c r="Y103" s="41" t="s">
        <v>32</v>
      </c>
      <c r="Z103" s="41" t="s">
        <v>32</v>
      </c>
      <c r="AA103" s="43" t="s">
        <v>32</v>
      </c>
      <c r="AB103" s="42" t="s">
        <v>32</v>
      </c>
    </row>
    <row r="104" customFormat="false" ht="27.6" hidden="false" customHeight="false" outlineLevel="0" collapsed="false">
      <c r="A104" s="30" t="s">
        <v>449</v>
      </c>
      <c r="B104" s="35" t="n">
        <v>700</v>
      </c>
      <c r="C104" s="36" t="s">
        <v>450</v>
      </c>
      <c r="D104" s="44" t="s">
        <v>26</v>
      </c>
      <c r="E104" s="30" t="s">
        <v>433</v>
      </c>
      <c r="F104" s="38" t="s">
        <v>29</v>
      </c>
      <c r="G104" s="38" t="s">
        <v>29</v>
      </c>
      <c r="H104" s="38" t="s">
        <v>29</v>
      </c>
      <c r="I104" s="30" t="s">
        <v>448</v>
      </c>
      <c r="J104" s="39" t="s">
        <v>31</v>
      </c>
      <c r="K104" s="39" t="s">
        <v>31</v>
      </c>
      <c r="L104" s="39" t="n">
        <v>929</v>
      </c>
      <c r="M104" s="39" t="s">
        <v>35</v>
      </c>
      <c r="N104" s="39" t="n">
        <v>96</v>
      </c>
      <c r="O104" s="30" t="s">
        <v>28</v>
      </c>
      <c r="P104" s="39" t="s">
        <v>32</v>
      </c>
      <c r="Q104" s="40" t="s">
        <v>32</v>
      </c>
      <c r="R104" s="41" t="s">
        <v>32</v>
      </c>
      <c r="S104" s="41" t="s">
        <v>32</v>
      </c>
      <c r="T104" s="39" t="s">
        <v>32</v>
      </c>
      <c r="U104" s="30" t="s">
        <v>32</v>
      </c>
      <c r="V104" s="30" t="s">
        <v>28</v>
      </c>
      <c r="W104" s="39" t="s">
        <v>32</v>
      </c>
      <c r="X104" s="39" t="s">
        <v>32</v>
      </c>
      <c r="Y104" s="41" t="s">
        <v>32</v>
      </c>
      <c r="Z104" s="41" t="s">
        <v>32</v>
      </c>
      <c r="AA104" s="43" t="s">
        <v>32</v>
      </c>
      <c r="AB104" s="42" t="s">
        <v>32</v>
      </c>
    </row>
    <row r="105" customFormat="false" ht="27.6" hidden="false" customHeight="false" outlineLevel="0" collapsed="false">
      <c r="A105" s="30" t="s">
        <v>451</v>
      </c>
      <c r="B105" s="35" t="n">
        <v>7045767</v>
      </c>
      <c r="C105" s="36" t="s">
        <v>452</v>
      </c>
      <c r="D105" s="49" t="s">
        <v>453</v>
      </c>
      <c r="E105" s="30" t="s">
        <v>69</v>
      </c>
      <c r="F105" s="38" t="s">
        <v>29</v>
      </c>
      <c r="G105" s="38" t="s">
        <v>29</v>
      </c>
      <c r="H105" s="38" t="s">
        <v>29</v>
      </c>
      <c r="I105" s="30" t="s">
        <v>448</v>
      </c>
      <c r="J105" s="30" t="s">
        <v>31</v>
      </c>
      <c r="K105" s="39" t="s">
        <v>28</v>
      </c>
      <c r="L105" s="39" t="s">
        <v>32</v>
      </c>
      <c r="M105" s="39" t="s">
        <v>32</v>
      </c>
      <c r="N105" s="39" t="s">
        <v>32</v>
      </c>
      <c r="O105" s="30" t="s">
        <v>31</v>
      </c>
      <c r="P105" s="42" t="s">
        <v>454</v>
      </c>
      <c r="Q105" s="40" t="n">
        <v>1.076</v>
      </c>
      <c r="R105" s="41" t="s">
        <v>100</v>
      </c>
      <c r="S105" s="39" t="s">
        <v>35</v>
      </c>
      <c r="T105" s="39" t="s">
        <v>455</v>
      </c>
      <c r="U105" s="30" t="s">
        <v>456</v>
      </c>
      <c r="V105" s="30" t="s">
        <v>28</v>
      </c>
      <c r="W105" s="39" t="s">
        <v>32</v>
      </c>
      <c r="X105" s="39" t="s">
        <v>32</v>
      </c>
      <c r="Y105" s="41" t="s">
        <v>32</v>
      </c>
      <c r="Z105" s="41" t="s">
        <v>32</v>
      </c>
      <c r="AA105" s="43" t="s">
        <v>32</v>
      </c>
      <c r="AB105" s="42" t="s">
        <v>32</v>
      </c>
    </row>
    <row r="106" customFormat="false" ht="14.4" hidden="false" customHeight="false" outlineLevel="0" collapsed="false">
      <c r="A106" s="55" t="s">
        <v>457</v>
      </c>
      <c r="B106" s="35" t="n">
        <v>239</v>
      </c>
      <c r="C106" s="36" t="s">
        <v>458</v>
      </c>
      <c r="D106" s="44" t="s">
        <v>50</v>
      </c>
      <c r="E106" s="30" t="s">
        <v>58</v>
      </c>
      <c r="F106" s="38" t="s">
        <v>29</v>
      </c>
      <c r="G106" s="38" t="s">
        <v>29</v>
      </c>
      <c r="H106" s="38" t="s">
        <v>29</v>
      </c>
      <c r="I106" s="30" t="s">
        <v>448</v>
      </c>
      <c r="J106" s="39" t="s">
        <v>31</v>
      </c>
      <c r="K106" s="39" t="s">
        <v>31</v>
      </c>
      <c r="L106" s="39" t="n">
        <v>1099</v>
      </c>
      <c r="M106" s="39" t="s">
        <v>35</v>
      </c>
      <c r="N106" s="39" t="n">
        <v>92</v>
      </c>
      <c r="O106" s="30" t="s">
        <v>28</v>
      </c>
      <c r="P106" s="39" t="s">
        <v>32</v>
      </c>
      <c r="Q106" s="40" t="s">
        <v>32</v>
      </c>
      <c r="R106" s="41" t="s">
        <v>32</v>
      </c>
      <c r="S106" s="41" t="s">
        <v>32</v>
      </c>
      <c r="T106" s="39" t="s">
        <v>32</v>
      </c>
      <c r="U106" s="30" t="s">
        <v>32</v>
      </c>
      <c r="V106" s="30" t="n">
        <v>3</v>
      </c>
      <c r="W106" s="39" t="s">
        <v>32</v>
      </c>
      <c r="X106" s="39" t="s">
        <v>32</v>
      </c>
      <c r="Y106" s="41" t="s">
        <v>32</v>
      </c>
      <c r="Z106" s="41" t="s">
        <v>32</v>
      </c>
      <c r="AA106" s="43" t="s">
        <v>32</v>
      </c>
      <c r="AB106" s="42" t="s">
        <v>32</v>
      </c>
    </row>
    <row r="107" customFormat="false" ht="27.6" hidden="false" customHeight="false" outlineLevel="0" collapsed="false">
      <c r="A107" s="30" t="s">
        <v>459</v>
      </c>
      <c r="B107" s="35" t="n">
        <v>6137</v>
      </c>
      <c r="C107" s="36" t="s">
        <v>460</v>
      </c>
      <c r="D107" s="37" t="s">
        <v>50</v>
      </c>
      <c r="E107" s="30" t="s">
        <v>58</v>
      </c>
      <c r="F107" s="38" t="s">
        <v>29</v>
      </c>
      <c r="G107" s="38" t="s">
        <v>29</v>
      </c>
      <c r="H107" s="38" t="s">
        <v>29</v>
      </c>
      <c r="I107" s="30" t="s">
        <v>448</v>
      </c>
      <c r="J107" s="30" t="s">
        <v>31</v>
      </c>
      <c r="K107" s="39" t="s">
        <v>31</v>
      </c>
      <c r="L107" s="39" t="n">
        <v>1191</v>
      </c>
      <c r="M107" s="39" t="s">
        <v>35</v>
      </c>
      <c r="N107" s="39" t="n">
        <v>93</v>
      </c>
      <c r="O107" s="30" t="s">
        <v>31</v>
      </c>
      <c r="P107" s="42" t="s">
        <v>461</v>
      </c>
      <c r="Q107" s="40" t="n">
        <v>1.507</v>
      </c>
      <c r="R107" s="41" t="s">
        <v>100</v>
      </c>
      <c r="S107" s="39" t="s">
        <v>35</v>
      </c>
      <c r="T107" s="42" t="s">
        <v>462</v>
      </c>
      <c r="U107" s="42" t="s">
        <v>463</v>
      </c>
      <c r="V107" s="30" t="s">
        <v>28</v>
      </c>
      <c r="W107" s="39" t="s">
        <v>32</v>
      </c>
      <c r="X107" s="39" t="s">
        <v>32</v>
      </c>
      <c r="Y107" s="41" t="s">
        <v>32</v>
      </c>
      <c r="Z107" s="41" t="s">
        <v>32</v>
      </c>
      <c r="AA107" s="43" t="s">
        <v>32</v>
      </c>
      <c r="AB107" s="42" t="s">
        <v>32</v>
      </c>
    </row>
    <row r="108" customFormat="false" ht="14.4" hidden="false" customHeight="false" outlineLevel="0" collapsed="false">
      <c r="A108" s="30" t="s">
        <v>464</v>
      </c>
      <c r="B108" s="35" t="n">
        <v>6262</v>
      </c>
      <c r="C108" s="36" t="s">
        <v>465</v>
      </c>
      <c r="D108" s="44" t="s">
        <v>50</v>
      </c>
      <c r="E108" s="30" t="s">
        <v>58</v>
      </c>
      <c r="F108" s="38" t="s">
        <v>29</v>
      </c>
      <c r="G108" s="38" t="s">
        <v>29</v>
      </c>
      <c r="H108" s="38" t="s">
        <v>29</v>
      </c>
      <c r="I108" s="30" t="s">
        <v>448</v>
      </c>
      <c r="J108" s="39" t="s">
        <v>31</v>
      </c>
      <c r="K108" s="39" t="s">
        <v>31</v>
      </c>
      <c r="L108" s="39" t="n">
        <v>1493</v>
      </c>
      <c r="M108" s="39" t="s">
        <v>35</v>
      </c>
      <c r="N108" s="39" t="n">
        <v>92</v>
      </c>
      <c r="O108" s="30" t="s">
        <v>28</v>
      </c>
      <c r="P108" s="39" t="s">
        <v>32</v>
      </c>
      <c r="Q108" s="40" t="s">
        <v>32</v>
      </c>
      <c r="R108" s="41" t="s">
        <v>32</v>
      </c>
      <c r="S108" s="41" t="s">
        <v>32</v>
      </c>
      <c r="T108" s="39" t="s">
        <v>32</v>
      </c>
      <c r="U108" s="30" t="s">
        <v>32</v>
      </c>
      <c r="V108" s="30" t="s">
        <v>28</v>
      </c>
      <c r="W108" s="39" t="s">
        <v>32</v>
      </c>
      <c r="X108" s="39" t="s">
        <v>32</v>
      </c>
      <c r="Y108" s="41" t="s">
        <v>32</v>
      </c>
      <c r="Z108" s="41" t="s">
        <v>32</v>
      </c>
      <c r="AA108" s="43" t="s">
        <v>32</v>
      </c>
      <c r="AB108" s="42" t="s">
        <v>32</v>
      </c>
    </row>
    <row r="109" customFormat="false" ht="41.4" hidden="false" customHeight="false" outlineLevel="0" collapsed="false">
      <c r="A109" s="30" t="s">
        <v>466</v>
      </c>
      <c r="B109" s="35" t="n">
        <v>6267</v>
      </c>
      <c r="C109" s="36" t="s">
        <v>467</v>
      </c>
      <c r="D109" s="37" t="s">
        <v>119</v>
      </c>
      <c r="E109" s="30" t="s">
        <v>58</v>
      </c>
      <c r="F109" s="38" t="s">
        <v>29</v>
      </c>
      <c r="G109" s="38" t="s">
        <v>29</v>
      </c>
      <c r="H109" s="38" t="s">
        <v>29</v>
      </c>
      <c r="I109" s="33" t="s">
        <v>448</v>
      </c>
      <c r="J109" s="30" t="s">
        <v>31</v>
      </c>
      <c r="K109" s="39" t="s">
        <v>31</v>
      </c>
      <c r="L109" s="39" t="n">
        <v>1347</v>
      </c>
      <c r="M109" s="39" t="s">
        <v>35</v>
      </c>
      <c r="N109" s="39" t="n">
        <v>94</v>
      </c>
      <c r="O109" s="30" t="s">
        <v>31</v>
      </c>
      <c r="P109" s="42" t="s">
        <v>468</v>
      </c>
      <c r="Q109" s="33" t="n">
        <v>0.948</v>
      </c>
      <c r="R109" s="34" t="s">
        <v>324</v>
      </c>
      <c r="S109" s="39" t="s">
        <v>35</v>
      </c>
      <c r="T109" s="43" t="s">
        <v>71</v>
      </c>
      <c r="U109" s="42" t="s">
        <v>469</v>
      </c>
      <c r="V109" s="30" t="n">
        <v>3</v>
      </c>
      <c r="W109" s="39" t="s">
        <v>32</v>
      </c>
      <c r="X109" s="39" t="s">
        <v>32</v>
      </c>
      <c r="Y109" s="41" t="s">
        <v>32</v>
      </c>
      <c r="Z109" s="41" t="s">
        <v>32</v>
      </c>
      <c r="AA109" s="43" t="s">
        <v>32</v>
      </c>
      <c r="AB109" s="42" t="s">
        <v>32</v>
      </c>
    </row>
    <row r="110" customFormat="false" ht="27.6" hidden="false" customHeight="false" outlineLevel="0" collapsed="false">
      <c r="A110" s="30" t="s">
        <v>470</v>
      </c>
      <c r="B110" s="35" t="n">
        <v>6287</v>
      </c>
      <c r="C110" s="36" t="s">
        <v>471</v>
      </c>
      <c r="D110" s="37" t="s">
        <v>26</v>
      </c>
      <c r="E110" s="30" t="s">
        <v>58</v>
      </c>
      <c r="F110" s="38" t="s">
        <v>29</v>
      </c>
      <c r="G110" s="38" t="s">
        <v>29</v>
      </c>
      <c r="H110" s="38" t="s">
        <v>29</v>
      </c>
      <c r="I110" s="33" t="s">
        <v>448</v>
      </c>
      <c r="J110" s="30" t="s">
        <v>31</v>
      </c>
      <c r="K110" s="39" t="s">
        <v>31</v>
      </c>
      <c r="L110" s="39" t="n">
        <v>877</v>
      </c>
      <c r="M110" s="39" t="s">
        <v>35</v>
      </c>
      <c r="N110" s="39" t="n">
        <v>96</v>
      </c>
      <c r="O110" s="30" t="s">
        <v>31</v>
      </c>
      <c r="P110" s="42" t="s">
        <v>472</v>
      </c>
      <c r="Q110" s="40" t="n">
        <v>1.08</v>
      </c>
      <c r="R110" s="41" t="s">
        <v>96</v>
      </c>
      <c r="S110" s="39" t="s">
        <v>35</v>
      </c>
      <c r="T110" s="42" t="s">
        <v>473</v>
      </c>
      <c r="U110" s="42" t="s">
        <v>474</v>
      </c>
      <c r="V110" s="30" t="s">
        <v>28</v>
      </c>
      <c r="W110" s="39" t="s">
        <v>32</v>
      </c>
      <c r="X110" s="39" t="s">
        <v>32</v>
      </c>
      <c r="Y110" s="41" t="s">
        <v>32</v>
      </c>
      <c r="Z110" s="41" t="s">
        <v>32</v>
      </c>
      <c r="AA110" s="43" t="s">
        <v>32</v>
      </c>
      <c r="AB110" s="42" t="s">
        <v>32</v>
      </c>
    </row>
    <row r="111" customFormat="false" ht="27.6" hidden="false" customHeight="false" outlineLevel="0" collapsed="false">
      <c r="A111" s="30" t="s">
        <v>475</v>
      </c>
      <c r="B111" s="35" t="n">
        <v>6306</v>
      </c>
      <c r="C111" s="36" t="s">
        <v>476</v>
      </c>
      <c r="D111" s="37" t="s">
        <v>50</v>
      </c>
      <c r="E111" s="30" t="s">
        <v>58</v>
      </c>
      <c r="F111" s="38" t="s">
        <v>29</v>
      </c>
      <c r="G111" s="38" t="s">
        <v>29</v>
      </c>
      <c r="H111" s="38" t="s">
        <v>29</v>
      </c>
      <c r="I111" s="33" t="s">
        <v>448</v>
      </c>
      <c r="J111" s="30" t="s">
        <v>31</v>
      </c>
      <c r="K111" s="39" t="s">
        <v>31</v>
      </c>
      <c r="L111" s="39" t="n">
        <v>962</v>
      </c>
      <c r="M111" s="39" t="s">
        <v>35</v>
      </c>
      <c r="N111" s="39" t="n">
        <v>96</v>
      </c>
      <c r="O111" s="30" t="s">
        <v>31</v>
      </c>
      <c r="P111" s="42" t="s">
        <v>477</v>
      </c>
      <c r="Q111" s="40" t="n">
        <v>1.657</v>
      </c>
      <c r="R111" s="41" t="s">
        <v>71</v>
      </c>
      <c r="S111" s="39" t="s">
        <v>35</v>
      </c>
      <c r="T111" s="42" t="s">
        <v>478</v>
      </c>
      <c r="U111" s="42" t="s">
        <v>479</v>
      </c>
      <c r="V111" s="30" t="s">
        <v>28</v>
      </c>
      <c r="W111" s="39" t="s">
        <v>32</v>
      </c>
      <c r="X111" s="39" t="s">
        <v>32</v>
      </c>
      <c r="Y111" s="41" t="s">
        <v>32</v>
      </c>
      <c r="Z111" s="41" t="s">
        <v>32</v>
      </c>
      <c r="AA111" s="43" t="s">
        <v>32</v>
      </c>
      <c r="AB111" s="42" t="s">
        <v>32</v>
      </c>
    </row>
    <row r="112" customFormat="false" ht="14.4" hidden="false" customHeight="false" outlineLevel="0" collapsed="false">
      <c r="A112" s="30" t="s">
        <v>480</v>
      </c>
      <c r="B112" s="35" t="n">
        <v>145742</v>
      </c>
      <c r="C112" s="36" t="s">
        <v>481</v>
      </c>
      <c r="D112" s="44" t="s">
        <v>50</v>
      </c>
      <c r="E112" s="30" t="s">
        <v>58</v>
      </c>
      <c r="F112" s="38" t="s">
        <v>29</v>
      </c>
      <c r="G112" s="38" t="s">
        <v>29</v>
      </c>
      <c r="H112" s="38" t="s">
        <v>29</v>
      </c>
      <c r="I112" s="33" t="s">
        <v>448</v>
      </c>
      <c r="J112" s="39" t="s">
        <v>31</v>
      </c>
      <c r="K112" s="39" t="s">
        <v>31</v>
      </c>
      <c r="L112" s="39" t="n">
        <v>965</v>
      </c>
      <c r="M112" s="39" t="s">
        <v>35</v>
      </c>
      <c r="N112" s="39" t="n">
        <v>96</v>
      </c>
      <c r="O112" s="30" t="n">
        <v>3</v>
      </c>
      <c r="P112" s="39" t="s">
        <v>32</v>
      </c>
      <c r="Q112" s="40" t="s">
        <v>32</v>
      </c>
      <c r="R112" s="41" t="s">
        <v>32</v>
      </c>
      <c r="S112" s="41" t="s">
        <v>32</v>
      </c>
      <c r="T112" s="39" t="s">
        <v>32</v>
      </c>
      <c r="U112" s="30" t="s">
        <v>32</v>
      </c>
      <c r="V112" s="30" t="s">
        <v>28</v>
      </c>
      <c r="W112" s="39" t="s">
        <v>32</v>
      </c>
      <c r="X112" s="39" t="s">
        <v>32</v>
      </c>
      <c r="Y112" s="41" t="s">
        <v>32</v>
      </c>
      <c r="Z112" s="41" t="s">
        <v>32</v>
      </c>
      <c r="AA112" s="43" t="s">
        <v>32</v>
      </c>
      <c r="AB112" s="42" t="s">
        <v>32</v>
      </c>
    </row>
    <row r="113" customFormat="false" ht="27.6" hidden="false" customHeight="false" outlineLevel="0" collapsed="false">
      <c r="A113" s="30" t="s">
        <v>482</v>
      </c>
      <c r="B113" s="48" t="s">
        <v>32</v>
      </c>
      <c r="C113" s="48" t="s">
        <v>32</v>
      </c>
      <c r="D113" s="48" t="s">
        <v>32</v>
      </c>
      <c r="E113" s="30" t="s">
        <v>58</v>
      </c>
      <c r="F113" s="38" t="s">
        <v>29</v>
      </c>
      <c r="G113" s="38" t="s">
        <v>29</v>
      </c>
      <c r="H113" s="38" t="s">
        <v>29</v>
      </c>
      <c r="I113" s="33" t="s">
        <v>448</v>
      </c>
      <c r="J113" s="30" t="n">
        <v>2</v>
      </c>
      <c r="K113" s="39" t="s">
        <v>28</v>
      </c>
      <c r="L113" s="39" t="s">
        <v>32</v>
      </c>
      <c r="M113" s="39" t="s">
        <v>32</v>
      </c>
      <c r="N113" s="39" t="s">
        <v>32</v>
      </c>
      <c r="O113" s="30" t="n">
        <v>2</v>
      </c>
      <c r="P113" s="42" t="s">
        <v>483</v>
      </c>
      <c r="Q113" s="40" t="n">
        <v>0.981</v>
      </c>
      <c r="R113" s="41" t="s">
        <v>71</v>
      </c>
      <c r="S113" s="39" t="s">
        <v>35</v>
      </c>
      <c r="T113" s="42" t="s">
        <v>484</v>
      </c>
      <c r="U113" s="42" t="s">
        <v>485</v>
      </c>
      <c r="V113" s="30" t="n">
        <v>3</v>
      </c>
      <c r="W113" s="39" t="s">
        <v>32</v>
      </c>
      <c r="X113" s="39" t="s">
        <v>32</v>
      </c>
      <c r="Y113" s="41" t="s">
        <v>32</v>
      </c>
      <c r="Z113" s="41" t="s">
        <v>32</v>
      </c>
      <c r="AA113" s="43" t="s">
        <v>32</v>
      </c>
      <c r="AB113" s="42" t="s">
        <v>32</v>
      </c>
    </row>
    <row r="114" customFormat="false" ht="27.6" hidden="false" customHeight="false" outlineLevel="0" collapsed="false">
      <c r="A114" s="30" t="s">
        <v>486</v>
      </c>
      <c r="B114" s="35" t="n">
        <v>44258433</v>
      </c>
      <c r="C114" s="36" t="s">
        <v>487</v>
      </c>
      <c r="D114" s="37" t="s">
        <v>160</v>
      </c>
      <c r="E114" s="30" t="s">
        <v>86</v>
      </c>
      <c r="F114" s="38" t="s">
        <v>29</v>
      </c>
      <c r="G114" s="38" t="s">
        <v>29</v>
      </c>
      <c r="H114" s="38" t="s">
        <v>29</v>
      </c>
      <c r="I114" s="33" t="s">
        <v>448</v>
      </c>
      <c r="J114" s="30" t="s">
        <v>31</v>
      </c>
      <c r="K114" s="39" t="s">
        <v>28</v>
      </c>
      <c r="L114" s="39" t="s">
        <v>32</v>
      </c>
      <c r="M114" s="39" t="s">
        <v>32</v>
      </c>
      <c r="N114" s="39" t="s">
        <v>32</v>
      </c>
      <c r="O114" s="30" t="s">
        <v>31</v>
      </c>
      <c r="P114" s="42" t="s">
        <v>488</v>
      </c>
      <c r="Q114" s="40" t="n">
        <v>6.226</v>
      </c>
      <c r="R114" s="41" t="s">
        <v>100</v>
      </c>
      <c r="S114" s="39" t="s">
        <v>35</v>
      </c>
      <c r="T114" s="42" t="s">
        <v>71</v>
      </c>
      <c r="U114" s="30" t="s">
        <v>489</v>
      </c>
      <c r="V114" s="30" t="s">
        <v>31</v>
      </c>
      <c r="W114" s="42" t="s">
        <v>490</v>
      </c>
      <c r="X114" s="40" t="n">
        <v>6.217</v>
      </c>
      <c r="Y114" s="41" t="s">
        <v>71</v>
      </c>
      <c r="Z114" s="39" t="s">
        <v>35</v>
      </c>
      <c r="AA114" s="43" t="s">
        <v>491</v>
      </c>
      <c r="AB114" s="42" t="s">
        <v>492</v>
      </c>
    </row>
    <row r="115" customFormat="false" ht="41.4" hidden="false" customHeight="false" outlineLevel="0" collapsed="false">
      <c r="A115" s="30" t="s">
        <v>493</v>
      </c>
      <c r="B115" s="46" t="s">
        <v>32</v>
      </c>
      <c r="C115" s="46" t="s">
        <v>32</v>
      </c>
      <c r="D115" s="46" t="s">
        <v>32</v>
      </c>
      <c r="E115" s="30" t="s">
        <v>86</v>
      </c>
      <c r="F115" s="38" t="s">
        <v>29</v>
      </c>
      <c r="G115" s="38" t="s">
        <v>29</v>
      </c>
      <c r="H115" s="38" t="s">
        <v>29</v>
      </c>
      <c r="I115" s="33" t="s">
        <v>448</v>
      </c>
      <c r="J115" s="30" t="s">
        <v>31</v>
      </c>
      <c r="K115" s="39" t="s">
        <v>28</v>
      </c>
      <c r="L115" s="39" t="s">
        <v>32</v>
      </c>
      <c r="M115" s="39" t="s">
        <v>32</v>
      </c>
      <c r="N115" s="39" t="s">
        <v>32</v>
      </c>
      <c r="O115" s="30" t="s">
        <v>31</v>
      </c>
      <c r="P115" s="42" t="s">
        <v>494</v>
      </c>
      <c r="Q115" s="40" t="n">
        <v>6.049</v>
      </c>
      <c r="R115" s="41" t="s">
        <v>324</v>
      </c>
      <c r="S115" s="39" t="s">
        <v>35</v>
      </c>
      <c r="T115" s="30" t="s">
        <v>495</v>
      </c>
      <c r="U115" s="42" t="s">
        <v>496</v>
      </c>
      <c r="V115" s="30" t="n">
        <v>3</v>
      </c>
      <c r="W115" s="39" t="s">
        <v>32</v>
      </c>
      <c r="X115" s="39" t="s">
        <v>32</v>
      </c>
      <c r="Y115" s="41" t="s">
        <v>32</v>
      </c>
      <c r="Z115" s="41" t="s">
        <v>32</v>
      </c>
      <c r="AA115" s="43" t="s">
        <v>32</v>
      </c>
      <c r="AB115" s="42" t="s">
        <v>32</v>
      </c>
    </row>
    <row r="116" customFormat="false" ht="27.6" hidden="false" customHeight="true" outlineLevel="0" collapsed="false">
      <c r="A116" s="30" t="s">
        <v>497</v>
      </c>
      <c r="B116" s="48" t="s">
        <v>32</v>
      </c>
      <c r="C116" s="31" t="s">
        <v>498</v>
      </c>
      <c r="D116" s="48" t="s">
        <v>499</v>
      </c>
      <c r="E116" s="30" t="s">
        <v>175</v>
      </c>
      <c r="F116" s="38" t="s">
        <v>29</v>
      </c>
      <c r="G116" s="38" t="s">
        <v>29</v>
      </c>
      <c r="H116" s="38" t="s">
        <v>29</v>
      </c>
      <c r="I116" s="30" t="s">
        <v>448</v>
      </c>
      <c r="J116" s="30" t="s">
        <v>31</v>
      </c>
      <c r="K116" s="39" t="s">
        <v>28</v>
      </c>
      <c r="L116" s="39" t="s">
        <v>32</v>
      </c>
      <c r="M116" s="39" t="s">
        <v>32</v>
      </c>
      <c r="N116" s="39" t="s">
        <v>32</v>
      </c>
      <c r="O116" s="30" t="n">
        <v>3</v>
      </c>
      <c r="P116" s="39" t="s">
        <v>32</v>
      </c>
      <c r="Q116" s="40" t="s">
        <v>32</v>
      </c>
      <c r="R116" s="41" t="s">
        <v>32</v>
      </c>
      <c r="S116" s="41" t="s">
        <v>32</v>
      </c>
      <c r="T116" s="39" t="s">
        <v>32</v>
      </c>
      <c r="U116" s="30" t="s">
        <v>32</v>
      </c>
      <c r="V116" s="30" t="s">
        <v>31</v>
      </c>
      <c r="W116" s="42" t="s">
        <v>500</v>
      </c>
      <c r="X116" s="40" t="n">
        <v>3.83</v>
      </c>
      <c r="Y116" s="41" t="s">
        <v>71</v>
      </c>
      <c r="Z116" s="39" t="s">
        <v>35</v>
      </c>
      <c r="AA116" s="43" t="s">
        <v>53</v>
      </c>
      <c r="AB116" s="30" t="s">
        <v>501</v>
      </c>
    </row>
    <row r="117" customFormat="false" ht="14.4" hidden="false" customHeight="false" outlineLevel="0" collapsed="false">
      <c r="A117" s="30" t="s">
        <v>502</v>
      </c>
      <c r="B117" s="35" t="n">
        <v>1176</v>
      </c>
      <c r="C117" s="36" t="s">
        <v>503</v>
      </c>
      <c r="D117" s="44" t="s">
        <v>119</v>
      </c>
      <c r="E117" s="30" t="s">
        <v>128</v>
      </c>
      <c r="F117" s="38" t="s">
        <v>29</v>
      </c>
      <c r="G117" s="38" t="s">
        <v>29</v>
      </c>
      <c r="H117" s="38" t="s">
        <v>29</v>
      </c>
      <c r="I117" s="30" t="s">
        <v>448</v>
      </c>
      <c r="J117" s="39" t="s">
        <v>31</v>
      </c>
      <c r="K117" s="39" t="s">
        <v>31</v>
      </c>
      <c r="L117" s="39" t="n">
        <v>903</v>
      </c>
      <c r="M117" s="39" t="s">
        <v>35</v>
      </c>
      <c r="N117" s="39" t="n">
        <v>96</v>
      </c>
      <c r="O117" s="30" t="s">
        <v>28</v>
      </c>
      <c r="P117" s="39" t="s">
        <v>32</v>
      </c>
      <c r="Q117" s="40" t="s">
        <v>32</v>
      </c>
      <c r="R117" s="41" t="s">
        <v>32</v>
      </c>
      <c r="S117" s="41" t="s">
        <v>32</v>
      </c>
      <c r="T117" s="39" t="s">
        <v>32</v>
      </c>
      <c r="U117" s="30" t="s">
        <v>32</v>
      </c>
      <c r="V117" s="30" t="s">
        <v>28</v>
      </c>
      <c r="W117" s="39" t="s">
        <v>32</v>
      </c>
      <c r="X117" s="39" t="s">
        <v>32</v>
      </c>
      <c r="Y117" s="41" t="s">
        <v>32</v>
      </c>
      <c r="Z117" s="41" t="s">
        <v>32</v>
      </c>
      <c r="AA117" s="43" t="s">
        <v>32</v>
      </c>
      <c r="AB117" s="42" t="s">
        <v>32</v>
      </c>
    </row>
    <row r="118" customFormat="false" ht="14.4" hidden="false" customHeight="false" outlineLevel="0" collapsed="false">
      <c r="A118" s="30" t="s">
        <v>504</v>
      </c>
      <c r="B118" s="35" t="n">
        <v>440936</v>
      </c>
      <c r="C118" s="36" t="s">
        <v>505</v>
      </c>
      <c r="D118" s="37" t="s">
        <v>32</v>
      </c>
      <c r="E118" s="30" t="s">
        <v>128</v>
      </c>
      <c r="F118" s="38" t="s">
        <v>29</v>
      </c>
      <c r="G118" s="38" t="s">
        <v>29</v>
      </c>
      <c r="H118" s="38" t="s">
        <v>29</v>
      </c>
      <c r="I118" s="30" t="s">
        <v>448</v>
      </c>
      <c r="J118" s="39" t="n">
        <v>2</v>
      </c>
      <c r="K118" s="39" t="n">
        <v>2</v>
      </c>
      <c r="L118" s="39" t="n">
        <v>2270</v>
      </c>
      <c r="M118" s="39" t="s">
        <v>43</v>
      </c>
      <c r="N118" s="39" t="n">
        <v>88</v>
      </c>
      <c r="O118" s="30" t="n">
        <v>3</v>
      </c>
      <c r="P118" s="39" t="s">
        <v>32</v>
      </c>
      <c r="Q118" s="40" t="s">
        <v>32</v>
      </c>
      <c r="R118" s="41" t="s">
        <v>32</v>
      </c>
      <c r="S118" s="41" t="s">
        <v>32</v>
      </c>
      <c r="T118" s="39" t="s">
        <v>32</v>
      </c>
      <c r="U118" s="30" t="s">
        <v>32</v>
      </c>
      <c r="V118" s="30" t="s">
        <v>28</v>
      </c>
      <c r="W118" s="39" t="s">
        <v>32</v>
      </c>
      <c r="X118" s="39" t="s">
        <v>32</v>
      </c>
      <c r="Y118" s="41" t="s">
        <v>32</v>
      </c>
      <c r="Z118" s="41" t="s">
        <v>32</v>
      </c>
      <c r="AA118" s="43" t="s">
        <v>32</v>
      </c>
      <c r="AB118" s="42" t="s">
        <v>32</v>
      </c>
    </row>
    <row r="119" customFormat="false" ht="14.4" hidden="false" customHeight="false" outlineLevel="0" collapsed="false">
      <c r="A119" s="55" t="s">
        <v>506</v>
      </c>
      <c r="B119" s="35" t="s">
        <v>507</v>
      </c>
      <c r="C119" s="36" t="s">
        <v>508</v>
      </c>
      <c r="D119" s="37" t="s">
        <v>32</v>
      </c>
      <c r="E119" s="30" t="s">
        <v>128</v>
      </c>
      <c r="F119" s="38" t="s">
        <v>29</v>
      </c>
      <c r="G119" s="38" t="s">
        <v>29</v>
      </c>
      <c r="H119" s="38" t="s">
        <v>29</v>
      </c>
      <c r="I119" s="30" t="s">
        <v>448</v>
      </c>
      <c r="J119" s="39" t="n">
        <v>2</v>
      </c>
      <c r="K119" s="39" t="n">
        <v>2</v>
      </c>
      <c r="L119" s="39" t="n">
        <v>2559</v>
      </c>
      <c r="M119" s="39" t="s">
        <v>77</v>
      </c>
      <c r="N119" s="39" t="n">
        <v>82</v>
      </c>
      <c r="O119" s="30" t="s">
        <v>28</v>
      </c>
      <c r="P119" s="39" t="s">
        <v>32</v>
      </c>
      <c r="Q119" s="40" t="s">
        <v>32</v>
      </c>
      <c r="R119" s="41" t="s">
        <v>32</v>
      </c>
      <c r="S119" s="41" t="s">
        <v>32</v>
      </c>
      <c r="T119" s="39" t="s">
        <v>32</v>
      </c>
      <c r="U119" s="30" t="s">
        <v>32</v>
      </c>
      <c r="V119" s="30" t="s">
        <v>28</v>
      </c>
      <c r="W119" s="39" t="s">
        <v>32</v>
      </c>
      <c r="X119" s="39" t="s">
        <v>32</v>
      </c>
      <c r="Y119" s="41" t="s">
        <v>32</v>
      </c>
      <c r="Z119" s="41" t="s">
        <v>32</v>
      </c>
      <c r="AA119" s="43" t="s">
        <v>32</v>
      </c>
      <c r="AB119" s="42" t="s">
        <v>32</v>
      </c>
    </row>
    <row r="120" customFormat="false" ht="14.4" hidden="false" customHeight="false" outlineLevel="0" collapsed="false">
      <c r="A120" s="30" t="s">
        <v>509</v>
      </c>
      <c r="B120" s="35" t="n">
        <v>196</v>
      </c>
      <c r="C120" s="36" t="s">
        <v>510</v>
      </c>
      <c r="D120" s="37" t="s">
        <v>50</v>
      </c>
      <c r="E120" s="30" t="s">
        <v>41</v>
      </c>
      <c r="F120" s="38" t="s">
        <v>29</v>
      </c>
      <c r="G120" s="38" t="s">
        <v>29</v>
      </c>
      <c r="H120" s="38" t="s">
        <v>29</v>
      </c>
      <c r="I120" s="30" t="s">
        <v>448</v>
      </c>
      <c r="J120" s="39" t="s">
        <v>31</v>
      </c>
      <c r="K120" s="39" t="s">
        <v>31</v>
      </c>
      <c r="L120" s="39" t="n">
        <v>1183</v>
      </c>
      <c r="M120" s="39" t="s">
        <v>35</v>
      </c>
      <c r="N120" s="39" t="n">
        <v>87</v>
      </c>
      <c r="O120" s="30" t="s">
        <v>28</v>
      </c>
      <c r="P120" s="39" t="s">
        <v>32</v>
      </c>
      <c r="Q120" s="40" t="s">
        <v>32</v>
      </c>
      <c r="R120" s="41" t="s">
        <v>32</v>
      </c>
      <c r="S120" s="41" t="s">
        <v>32</v>
      </c>
      <c r="T120" s="39" t="s">
        <v>32</v>
      </c>
      <c r="U120" s="30" t="s">
        <v>32</v>
      </c>
      <c r="V120" s="30" t="s">
        <v>28</v>
      </c>
      <c r="W120" s="39" t="s">
        <v>32</v>
      </c>
      <c r="X120" s="39" t="s">
        <v>32</v>
      </c>
      <c r="Y120" s="41" t="s">
        <v>32</v>
      </c>
      <c r="Z120" s="41" t="s">
        <v>32</v>
      </c>
      <c r="AA120" s="43" t="s">
        <v>32</v>
      </c>
      <c r="AB120" s="42" t="s">
        <v>32</v>
      </c>
    </row>
    <row r="121" customFormat="false" ht="14.4" hidden="false" customHeight="false" outlineLevel="0" collapsed="false">
      <c r="A121" s="30" t="s">
        <v>511</v>
      </c>
      <c r="B121" s="35" t="n">
        <v>1060</v>
      </c>
      <c r="C121" s="36" t="s">
        <v>512</v>
      </c>
      <c r="D121" s="37" t="s">
        <v>50</v>
      </c>
      <c r="E121" s="30" t="s">
        <v>41</v>
      </c>
      <c r="F121" s="38" t="s">
        <v>29</v>
      </c>
      <c r="G121" s="38" t="s">
        <v>29</v>
      </c>
      <c r="H121" s="38" t="s">
        <v>29</v>
      </c>
      <c r="I121" s="33" t="s">
        <v>448</v>
      </c>
      <c r="J121" s="39" t="s">
        <v>31</v>
      </c>
      <c r="K121" s="39" t="s">
        <v>31</v>
      </c>
      <c r="L121" s="39" t="n">
        <v>717</v>
      </c>
      <c r="M121" s="39" t="s">
        <v>35</v>
      </c>
      <c r="N121" s="39" t="n">
        <v>95</v>
      </c>
      <c r="O121" s="30" t="s">
        <v>28</v>
      </c>
      <c r="P121" s="39" t="s">
        <v>32</v>
      </c>
      <c r="Q121" s="40" t="s">
        <v>32</v>
      </c>
      <c r="R121" s="41" t="s">
        <v>32</v>
      </c>
      <c r="S121" s="41" t="s">
        <v>32</v>
      </c>
      <c r="T121" s="39" t="s">
        <v>32</v>
      </c>
      <c r="U121" s="30" t="s">
        <v>32</v>
      </c>
      <c r="V121" s="30" t="n">
        <v>3</v>
      </c>
      <c r="W121" s="39" t="s">
        <v>32</v>
      </c>
      <c r="X121" s="39" t="s">
        <v>32</v>
      </c>
      <c r="Y121" s="41" t="s">
        <v>32</v>
      </c>
      <c r="Z121" s="41" t="s">
        <v>32</v>
      </c>
      <c r="AA121" s="43" t="s">
        <v>32</v>
      </c>
      <c r="AB121" s="42" t="s">
        <v>32</v>
      </c>
    </row>
    <row r="122" customFormat="false" ht="14.4" hidden="false" customHeight="false" outlineLevel="0" collapsed="false">
      <c r="A122" s="30" t="s">
        <v>513</v>
      </c>
      <c r="B122" s="35" t="n">
        <v>1081</v>
      </c>
      <c r="C122" s="36" t="s">
        <v>514</v>
      </c>
      <c r="D122" s="37" t="s">
        <v>40</v>
      </c>
      <c r="E122" s="30" t="s">
        <v>41</v>
      </c>
      <c r="F122" s="38" t="s">
        <v>29</v>
      </c>
      <c r="G122" s="38" t="s">
        <v>29</v>
      </c>
      <c r="H122" s="38" t="s">
        <v>29</v>
      </c>
      <c r="I122" s="30" t="s">
        <v>448</v>
      </c>
      <c r="J122" s="39" t="s">
        <v>31</v>
      </c>
      <c r="K122" s="39" t="s">
        <v>31</v>
      </c>
      <c r="L122" s="39" t="n">
        <v>1144</v>
      </c>
      <c r="M122" s="39" t="s">
        <v>35</v>
      </c>
      <c r="N122" s="39" t="n">
        <v>95</v>
      </c>
      <c r="O122" s="30" t="s">
        <v>28</v>
      </c>
      <c r="P122" s="39" t="s">
        <v>32</v>
      </c>
      <c r="Q122" s="40" t="s">
        <v>32</v>
      </c>
      <c r="R122" s="41" t="s">
        <v>32</v>
      </c>
      <c r="S122" s="41" t="s">
        <v>32</v>
      </c>
      <c r="T122" s="39" t="s">
        <v>32</v>
      </c>
      <c r="U122" s="30" t="s">
        <v>32</v>
      </c>
      <c r="V122" s="30" t="s">
        <v>28</v>
      </c>
      <c r="W122" s="39" t="s">
        <v>32</v>
      </c>
      <c r="X122" s="39" t="s">
        <v>32</v>
      </c>
      <c r="Y122" s="41" t="s">
        <v>32</v>
      </c>
      <c r="Z122" s="41" t="s">
        <v>32</v>
      </c>
      <c r="AA122" s="43" t="s">
        <v>32</v>
      </c>
      <c r="AB122" s="42" t="s">
        <v>32</v>
      </c>
    </row>
    <row r="123" customFormat="false" ht="14.4" hidden="false" customHeight="false" outlineLevel="0" collapsed="false">
      <c r="A123" s="30" t="s">
        <v>515</v>
      </c>
      <c r="B123" s="35" t="n">
        <v>1110</v>
      </c>
      <c r="C123" s="36" t="s">
        <v>516</v>
      </c>
      <c r="D123" s="37" t="s">
        <v>50</v>
      </c>
      <c r="E123" s="30" t="s">
        <v>41</v>
      </c>
      <c r="F123" s="38" t="s">
        <v>29</v>
      </c>
      <c r="G123" s="38" t="s">
        <v>29</v>
      </c>
      <c r="H123" s="38" t="s">
        <v>29</v>
      </c>
      <c r="I123" s="33" t="s">
        <v>448</v>
      </c>
      <c r="J123" s="39" t="s">
        <v>31</v>
      </c>
      <c r="K123" s="39" t="s">
        <v>31</v>
      </c>
      <c r="L123" s="39" t="n">
        <v>990</v>
      </c>
      <c r="M123" s="39" t="s">
        <v>35</v>
      </c>
      <c r="N123" s="39" t="n">
        <v>97</v>
      </c>
      <c r="O123" s="30" t="s">
        <v>28</v>
      </c>
      <c r="P123" s="39" t="s">
        <v>32</v>
      </c>
      <c r="Q123" s="40" t="s">
        <v>32</v>
      </c>
      <c r="R123" s="41" t="s">
        <v>32</v>
      </c>
      <c r="S123" s="41" t="s">
        <v>32</v>
      </c>
      <c r="T123" s="39" t="s">
        <v>32</v>
      </c>
      <c r="U123" s="30" t="s">
        <v>32</v>
      </c>
      <c r="V123" s="30" t="n">
        <v>3</v>
      </c>
      <c r="W123" s="39" t="s">
        <v>32</v>
      </c>
      <c r="X123" s="39" t="s">
        <v>32</v>
      </c>
      <c r="Y123" s="41" t="s">
        <v>32</v>
      </c>
      <c r="Z123" s="41" t="s">
        <v>32</v>
      </c>
      <c r="AA123" s="43" t="s">
        <v>32</v>
      </c>
      <c r="AB123" s="42" t="s">
        <v>32</v>
      </c>
    </row>
    <row r="124" customFormat="false" ht="14.4" hidden="false" customHeight="false" outlineLevel="0" collapsed="false">
      <c r="A124" s="30" t="s">
        <v>517</v>
      </c>
      <c r="B124" s="35" t="n">
        <v>69362</v>
      </c>
      <c r="C124" s="36" t="s">
        <v>518</v>
      </c>
      <c r="D124" s="37" t="s">
        <v>265</v>
      </c>
      <c r="E124" s="30" t="s">
        <v>41</v>
      </c>
      <c r="F124" s="38" t="s">
        <v>29</v>
      </c>
      <c r="G124" s="38" t="s">
        <v>29</v>
      </c>
      <c r="H124" s="38" t="s">
        <v>29</v>
      </c>
      <c r="I124" s="30" t="s">
        <v>448</v>
      </c>
      <c r="J124" s="39" t="s">
        <v>31</v>
      </c>
      <c r="K124" s="39" t="s">
        <v>31</v>
      </c>
      <c r="L124" s="39" t="n">
        <v>870</v>
      </c>
      <c r="M124" s="39" t="s">
        <v>35</v>
      </c>
      <c r="N124" s="39" t="n">
        <v>88</v>
      </c>
      <c r="O124" s="30" t="s">
        <v>28</v>
      </c>
      <c r="P124" s="39" t="s">
        <v>32</v>
      </c>
      <c r="Q124" s="40" t="s">
        <v>32</v>
      </c>
      <c r="R124" s="41" t="s">
        <v>32</v>
      </c>
      <c r="S124" s="41" t="s">
        <v>32</v>
      </c>
      <c r="T124" s="39" t="s">
        <v>32</v>
      </c>
      <c r="U124" s="30" t="s">
        <v>32</v>
      </c>
      <c r="V124" s="30" t="s">
        <v>28</v>
      </c>
      <c r="W124" s="39" t="s">
        <v>32</v>
      </c>
      <c r="X124" s="39" t="s">
        <v>32</v>
      </c>
      <c r="Y124" s="41" t="s">
        <v>32</v>
      </c>
      <c r="Z124" s="41" t="s">
        <v>32</v>
      </c>
      <c r="AA124" s="43" t="s">
        <v>32</v>
      </c>
      <c r="AB124" s="42" t="s">
        <v>32</v>
      </c>
    </row>
    <row r="125" customFormat="false" ht="14.4" hidden="false" customHeight="false" outlineLevel="0" collapsed="false">
      <c r="A125" s="30" t="s">
        <v>519</v>
      </c>
      <c r="B125" s="35" t="n">
        <v>444972</v>
      </c>
      <c r="C125" s="36" t="s">
        <v>520</v>
      </c>
      <c r="D125" s="37" t="s">
        <v>425</v>
      </c>
      <c r="E125" s="30" t="s">
        <v>41</v>
      </c>
      <c r="F125" s="38" t="s">
        <v>29</v>
      </c>
      <c r="G125" s="38" t="s">
        <v>29</v>
      </c>
      <c r="H125" s="38" t="s">
        <v>29</v>
      </c>
      <c r="I125" s="33" t="s">
        <v>448</v>
      </c>
      <c r="J125" s="39" t="s">
        <v>31</v>
      </c>
      <c r="K125" s="39" t="s">
        <v>31</v>
      </c>
      <c r="L125" s="39" t="n">
        <v>1026</v>
      </c>
      <c r="M125" s="39" t="s">
        <v>35</v>
      </c>
      <c r="N125" s="39" t="n">
        <v>94</v>
      </c>
      <c r="O125" s="30" t="s">
        <v>28</v>
      </c>
      <c r="P125" s="39" t="s">
        <v>32</v>
      </c>
      <c r="Q125" s="40" t="s">
        <v>32</v>
      </c>
      <c r="R125" s="41" t="s">
        <v>32</v>
      </c>
      <c r="S125" s="41" t="s">
        <v>32</v>
      </c>
      <c r="T125" s="39" t="s">
        <v>32</v>
      </c>
      <c r="U125" s="30" t="s">
        <v>32</v>
      </c>
      <c r="V125" s="30" t="n">
        <v>3</v>
      </c>
      <c r="W125" s="39" t="s">
        <v>32</v>
      </c>
      <c r="X125" s="39" t="s">
        <v>32</v>
      </c>
      <c r="Y125" s="41" t="s">
        <v>32</v>
      </c>
      <c r="Z125" s="41" t="s">
        <v>32</v>
      </c>
      <c r="AA125" s="43" t="s">
        <v>32</v>
      </c>
      <c r="AB125" s="42" t="s">
        <v>32</v>
      </c>
    </row>
    <row r="126" customFormat="false" ht="27.6" hidden="false" customHeight="false" outlineLevel="0" collapsed="false">
      <c r="A126" s="30" t="s">
        <v>521</v>
      </c>
      <c r="B126" s="35" t="n">
        <v>151152</v>
      </c>
      <c r="C126" s="36" t="s">
        <v>522</v>
      </c>
      <c r="D126" s="44" t="s">
        <v>425</v>
      </c>
      <c r="E126" s="30" t="s">
        <v>116</v>
      </c>
      <c r="F126" s="38" t="s">
        <v>29</v>
      </c>
      <c r="G126" s="38" t="s">
        <v>29</v>
      </c>
      <c r="H126" s="38" t="s">
        <v>29</v>
      </c>
      <c r="I126" s="30" t="s">
        <v>448</v>
      </c>
      <c r="J126" s="39" t="s">
        <v>31</v>
      </c>
      <c r="K126" s="39" t="s">
        <v>31</v>
      </c>
      <c r="L126" s="39" t="n">
        <v>1244</v>
      </c>
      <c r="M126" s="39" t="s">
        <v>35</v>
      </c>
      <c r="N126" s="39" t="n">
        <v>95</v>
      </c>
      <c r="O126" s="30" t="s">
        <v>28</v>
      </c>
      <c r="P126" s="39" t="s">
        <v>32</v>
      </c>
      <c r="Q126" s="40" t="s">
        <v>32</v>
      </c>
      <c r="R126" s="41" t="s">
        <v>32</v>
      </c>
      <c r="S126" s="41" t="s">
        <v>32</v>
      </c>
      <c r="T126" s="39" t="s">
        <v>32</v>
      </c>
      <c r="U126" s="30" t="s">
        <v>32</v>
      </c>
      <c r="V126" s="30" t="s">
        <v>28</v>
      </c>
      <c r="W126" s="39" t="s">
        <v>32</v>
      </c>
      <c r="X126" s="39" t="s">
        <v>32</v>
      </c>
      <c r="Y126" s="41" t="s">
        <v>32</v>
      </c>
      <c r="Z126" s="41" t="s">
        <v>32</v>
      </c>
      <c r="AA126" s="43" t="s">
        <v>32</v>
      </c>
      <c r="AB126" s="42" t="s">
        <v>32</v>
      </c>
    </row>
    <row r="127" customFormat="false" ht="27.6" hidden="false" customHeight="false" outlineLevel="0" collapsed="false">
      <c r="A127" s="30" t="s">
        <v>523</v>
      </c>
      <c r="B127" s="35" t="n">
        <v>892</v>
      </c>
      <c r="C127" s="36" t="s">
        <v>524</v>
      </c>
      <c r="D127" s="37" t="s">
        <v>50</v>
      </c>
      <c r="E127" s="30" t="s">
        <v>120</v>
      </c>
      <c r="F127" s="38" t="s">
        <v>29</v>
      </c>
      <c r="G127" s="38" t="s">
        <v>29</v>
      </c>
      <c r="H127" s="38" t="s">
        <v>29</v>
      </c>
      <c r="I127" s="33" t="s">
        <v>448</v>
      </c>
      <c r="J127" s="39" t="s">
        <v>31</v>
      </c>
      <c r="K127" s="39" t="s">
        <v>31</v>
      </c>
      <c r="L127" s="39" t="n">
        <v>1763</v>
      </c>
      <c r="M127" s="39" t="s">
        <v>35</v>
      </c>
      <c r="N127" s="39" t="n">
        <v>91</v>
      </c>
      <c r="O127" s="30" t="n">
        <v>3</v>
      </c>
      <c r="P127" s="39" t="s">
        <v>32</v>
      </c>
      <c r="Q127" s="40" t="s">
        <v>32</v>
      </c>
      <c r="R127" s="41" t="s">
        <v>32</v>
      </c>
      <c r="S127" s="41" t="s">
        <v>32</v>
      </c>
      <c r="T127" s="39" t="s">
        <v>32</v>
      </c>
      <c r="U127" s="30" t="s">
        <v>32</v>
      </c>
      <c r="V127" s="30" t="n">
        <v>3</v>
      </c>
      <c r="W127" s="43" t="s">
        <v>32</v>
      </c>
      <c r="X127" s="40" t="s">
        <v>32</v>
      </c>
      <c r="Y127" s="41" t="s">
        <v>32</v>
      </c>
      <c r="Z127" s="41" t="s">
        <v>32</v>
      </c>
      <c r="AA127" s="43" t="s">
        <v>32</v>
      </c>
      <c r="AB127" s="42" t="s">
        <v>32</v>
      </c>
    </row>
    <row r="128" customFormat="false" ht="27.6" hidden="false" customHeight="false" outlineLevel="0" collapsed="false">
      <c r="A128" s="30" t="s">
        <v>525</v>
      </c>
      <c r="B128" s="35" t="n">
        <v>11727586</v>
      </c>
      <c r="C128" s="36" t="s">
        <v>526</v>
      </c>
      <c r="D128" s="37" t="s">
        <v>259</v>
      </c>
      <c r="E128" s="30" t="s">
        <v>120</v>
      </c>
      <c r="F128" s="38" t="s">
        <v>29</v>
      </c>
      <c r="G128" s="38" t="s">
        <v>29</v>
      </c>
      <c r="H128" s="38" t="s">
        <v>29</v>
      </c>
      <c r="I128" s="30" t="s">
        <v>448</v>
      </c>
      <c r="J128" s="39" t="s">
        <v>31</v>
      </c>
      <c r="K128" s="39" t="s">
        <v>31</v>
      </c>
      <c r="L128" s="39" t="n">
        <v>2656</v>
      </c>
      <c r="M128" s="39" t="s">
        <v>35</v>
      </c>
      <c r="N128" s="39" t="n">
        <v>93</v>
      </c>
      <c r="O128" s="30" t="s">
        <v>28</v>
      </c>
      <c r="P128" s="39" t="s">
        <v>32</v>
      </c>
      <c r="Q128" s="40" t="s">
        <v>32</v>
      </c>
      <c r="R128" s="41" t="s">
        <v>32</v>
      </c>
      <c r="S128" s="41" t="s">
        <v>32</v>
      </c>
      <c r="T128" s="39" t="s">
        <v>32</v>
      </c>
      <c r="U128" s="30" t="s">
        <v>32</v>
      </c>
      <c r="V128" s="30" t="s">
        <v>28</v>
      </c>
      <c r="W128" s="39" t="s">
        <v>32</v>
      </c>
      <c r="X128" s="39" t="s">
        <v>32</v>
      </c>
      <c r="Y128" s="41" t="s">
        <v>32</v>
      </c>
      <c r="Z128" s="41" t="s">
        <v>32</v>
      </c>
      <c r="AA128" s="43" t="s">
        <v>32</v>
      </c>
      <c r="AB128" s="42" t="s">
        <v>32</v>
      </c>
    </row>
    <row r="129" customFormat="false" ht="27.6" hidden="false" customHeight="false" outlineLevel="0" collapsed="false">
      <c r="A129" s="30" t="s">
        <v>527</v>
      </c>
      <c r="B129" s="35" t="n">
        <v>938</v>
      </c>
      <c r="C129" s="36" t="s">
        <v>528</v>
      </c>
      <c r="D129" s="37" t="s">
        <v>151</v>
      </c>
      <c r="E129" s="30" t="s">
        <v>128</v>
      </c>
      <c r="F129" s="32" t="s">
        <v>28</v>
      </c>
      <c r="G129" s="32" t="s">
        <v>28</v>
      </c>
      <c r="H129" s="38" t="s">
        <v>29</v>
      </c>
      <c r="I129" s="30" t="s">
        <v>529</v>
      </c>
      <c r="J129" s="39" t="s">
        <v>31</v>
      </c>
      <c r="K129" s="39" t="s">
        <v>31</v>
      </c>
      <c r="L129" s="39" t="n">
        <v>963</v>
      </c>
      <c r="M129" s="39" t="s">
        <v>35</v>
      </c>
      <c r="N129" s="39" t="n">
        <v>89</v>
      </c>
      <c r="O129" s="30" t="s">
        <v>28</v>
      </c>
      <c r="P129" s="39" t="s">
        <v>32</v>
      </c>
      <c r="Q129" s="40" t="s">
        <v>32</v>
      </c>
      <c r="R129" s="41" t="s">
        <v>32</v>
      </c>
      <c r="S129" s="41" t="s">
        <v>32</v>
      </c>
      <c r="T129" s="39" t="s">
        <v>32</v>
      </c>
      <c r="U129" s="30" t="s">
        <v>32</v>
      </c>
      <c r="V129" s="30" t="s">
        <v>28</v>
      </c>
      <c r="W129" s="39" t="s">
        <v>32</v>
      </c>
      <c r="X129" s="39" t="s">
        <v>32</v>
      </c>
      <c r="Y129" s="41" t="s">
        <v>32</v>
      </c>
      <c r="Z129" s="41" t="s">
        <v>32</v>
      </c>
      <c r="AA129" s="43" t="s">
        <v>32</v>
      </c>
      <c r="AB129" s="42" t="s">
        <v>32</v>
      </c>
    </row>
    <row r="130" customFormat="false" ht="41.4" hidden="false" customHeight="false" outlineLevel="0" collapsed="false">
      <c r="A130" s="30" t="s">
        <v>530</v>
      </c>
      <c r="B130" s="45" t="s">
        <v>531</v>
      </c>
      <c r="C130" s="56" t="s">
        <v>532</v>
      </c>
      <c r="D130" s="46" t="s">
        <v>533</v>
      </c>
      <c r="E130" s="30" t="s">
        <v>86</v>
      </c>
      <c r="F130" s="38" t="s">
        <v>29</v>
      </c>
      <c r="G130" s="38" t="s">
        <v>29</v>
      </c>
      <c r="H130" s="38" t="s">
        <v>29</v>
      </c>
      <c r="I130" s="33" t="s">
        <v>534</v>
      </c>
      <c r="J130" s="30" t="s">
        <v>31</v>
      </c>
      <c r="K130" s="39" t="s">
        <v>28</v>
      </c>
      <c r="L130" s="39" t="s">
        <v>32</v>
      </c>
      <c r="M130" s="39" t="s">
        <v>32</v>
      </c>
      <c r="N130" s="39" t="s">
        <v>32</v>
      </c>
      <c r="O130" s="30" t="s">
        <v>31</v>
      </c>
      <c r="P130" s="42" t="s">
        <v>535</v>
      </c>
      <c r="Q130" s="40" t="n">
        <v>5.539</v>
      </c>
      <c r="R130" s="41" t="s">
        <v>100</v>
      </c>
      <c r="S130" s="39" t="s">
        <v>35</v>
      </c>
      <c r="T130" s="42" t="s">
        <v>536</v>
      </c>
      <c r="U130" s="42" t="s">
        <v>537</v>
      </c>
      <c r="V130" s="30" t="s">
        <v>31</v>
      </c>
      <c r="W130" s="42" t="s">
        <v>538</v>
      </c>
      <c r="X130" s="40" t="n">
        <v>5.537</v>
      </c>
      <c r="Y130" s="41" t="s">
        <v>71</v>
      </c>
      <c r="Z130" s="39" t="s">
        <v>35</v>
      </c>
      <c r="AA130" s="42" t="s">
        <v>539</v>
      </c>
      <c r="AB130" s="42" t="s">
        <v>540</v>
      </c>
    </row>
    <row r="131" customFormat="false" ht="41.4" hidden="false" customHeight="false" outlineLevel="0" collapsed="false">
      <c r="A131" s="30" t="s">
        <v>541</v>
      </c>
      <c r="B131" s="35" t="n">
        <v>190</v>
      </c>
      <c r="C131" s="36" t="s">
        <v>542</v>
      </c>
      <c r="D131" s="37" t="s">
        <v>26</v>
      </c>
      <c r="E131" s="30" t="s">
        <v>128</v>
      </c>
      <c r="F131" s="38" t="s">
        <v>29</v>
      </c>
      <c r="G131" s="38" t="s">
        <v>29</v>
      </c>
      <c r="H131" s="38" t="s">
        <v>29</v>
      </c>
      <c r="I131" s="33" t="s">
        <v>543</v>
      </c>
      <c r="J131" s="30" t="s">
        <v>31</v>
      </c>
      <c r="K131" s="39" t="s">
        <v>31</v>
      </c>
      <c r="L131" s="39" t="n">
        <v>1535</v>
      </c>
      <c r="M131" s="39" t="s">
        <v>35</v>
      </c>
      <c r="N131" s="39" t="n">
        <v>89</v>
      </c>
      <c r="O131" s="30" t="s">
        <v>31</v>
      </c>
      <c r="P131" s="42" t="s">
        <v>544</v>
      </c>
      <c r="Q131" s="40" t="n">
        <v>1.075</v>
      </c>
      <c r="R131" s="41" t="s">
        <v>545</v>
      </c>
      <c r="S131" s="39" t="s">
        <v>35</v>
      </c>
      <c r="T131" s="39" t="s">
        <v>546</v>
      </c>
      <c r="U131" s="42" t="s">
        <v>547</v>
      </c>
      <c r="V131" s="30" t="s">
        <v>28</v>
      </c>
      <c r="W131" s="39" t="s">
        <v>32</v>
      </c>
      <c r="X131" s="39" t="s">
        <v>32</v>
      </c>
      <c r="Y131" s="41" t="s">
        <v>32</v>
      </c>
      <c r="Z131" s="41" t="s">
        <v>32</v>
      </c>
      <c r="AA131" s="43" t="s">
        <v>32</v>
      </c>
      <c r="AB131" s="42" t="s">
        <v>32</v>
      </c>
    </row>
  </sheetData>
  <autoFilter ref="A3:AB131"/>
  <mergeCells count="4">
    <mergeCell ref="F3:H3"/>
    <mergeCell ref="K3:N3"/>
    <mergeCell ref="O3:U3"/>
    <mergeCell ref="V3:AB3"/>
  </mergeCells>
  <conditionalFormatting sqref="T36">
    <cfRule type="expression" priority="2" aboveAverage="0" equalAverage="0" bottom="0" percent="0" rank="0" text="" dxfId="3">
      <formula>NOT(ISERROR(SEARCH("3 (",T36)))</formula>
    </cfRule>
    <cfRule type="cellIs" priority="3" operator="equal" aboveAverage="0" equalAverage="0" bottom="0" percent="0" rank="0" text="" dxfId="4">
      <formula>"3 ("</formula>
    </cfRule>
    <cfRule type="expression" priority="4" aboveAverage="0" equalAverage="0" bottom="0" percent="0" rank="0" text="" dxfId="5">
      <formula>NOT(ISERROR(SEARCH("2 (",T36)))</formula>
    </cfRule>
  </conditionalFormatting>
  <conditionalFormatting sqref="T33">
    <cfRule type="expression" priority="5" aboveAverage="0" equalAverage="0" bottom="0" percent="0" rank="0" text="" dxfId="6">
      <formula>NOT(ISERROR(SEARCH("3 (",T33)))</formula>
    </cfRule>
    <cfRule type="cellIs" priority="6" operator="equal" aboveAverage="0" equalAverage="0" bottom="0" percent="0" rank="0" text="" dxfId="7">
      <formula>"3 ("</formula>
    </cfRule>
    <cfRule type="expression" priority="7" aboveAverage="0" equalAverage="0" bottom="0" percent="0" rank="0" text="" dxfId="8">
      <formula>NOT(ISERROR(SEARCH("2 (",T33)))</formula>
    </cfRule>
  </conditionalFormatting>
  <hyperlinks>
    <hyperlink ref="B5" r:id="rId1" display="https://pubchem.ncbi.nlm.nih.gov/compound/72"/>
    <hyperlink ref="B6" r:id="rId2" display="https://pubchem.ncbi.nlm.nih.gov/compound/77"/>
    <hyperlink ref="B7" r:id="rId3" display="https://pubchem.ncbi.nlm.nih.gov/compound/445858"/>
    <hyperlink ref="B8" r:id="rId4" display="https://pubchem.ncbi.nlm.nih.gov/compound/5951"/>
    <hyperlink ref="B9" r:id="rId5" display="https://pubchem.ncbi.nlm.nih.gov/compound/5280450"/>
    <hyperlink ref="B10" r:id="rId6" display="https://pubchem.ncbi.nlm.nih.gov/compound/753"/>
    <hyperlink ref="B11" r:id="rId7" display="https://pubchem.ncbi.nlm.nih.gov/compound/305"/>
    <hyperlink ref="B12" r:id="rId8" display="https://pubchem.ncbi.nlm.nih.gov/compound/6288"/>
    <hyperlink ref="B13" r:id="rId9" display="https://pubchem.ncbi.nlm.nih.gov/compound/11197"/>
    <hyperlink ref="B14" r:id="rId10" display="https://pubchem.ncbi.nlm.nih.gov/compound/12591"/>
    <hyperlink ref="B15" r:id="rId11" display="https://pubchem.ncbi.nlm.nih.gov/compound/13849"/>
    <hyperlink ref="B16" r:id="rId12" display="https://pubchem.ncbi.nlm.nih.gov/compound/17085"/>
    <hyperlink ref="B17" r:id="rId13" display="https://pubchem.ncbi.nlm.nih.gov/compound/5280445"/>
    <hyperlink ref="B18" r:id="rId14" display="5281612&#10;&#10;5281628"/>
    <hyperlink ref="B19" r:id="rId15" display="https://pubchem.ncbi.nlm.nih.gov/compound/10457"/>
    <hyperlink ref="B20" r:id="rId16" display="https://pubchem.ncbi.nlm.nih.gov/compound/689043"/>
    <hyperlink ref="B22" r:id="rId17" display="https://pubchem.ncbi.nlm.nih.gov/compound/5780"/>
    <hyperlink ref="B23" r:id="rId18" display="https://pubchem.ncbi.nlm.nih.gov/compound/173183"/>
    <hyperlink ref="B24" r:id="rId19" display="https://pubchem.ncbi.nlm.nih.gov/compound/5280794"/>
    <hyperlink ref="B25" r:id="rId20" display="https://pubchem.ncbi.nlm.nih.gov/compound/10256"/>
    <hyperlink ref="B26" r:id="rId21" display="https://pubchem.ncbi.nlm.nih.gov/compound/6613"/>
    <hyperlink ref="B27" r:id="rId22" display="https://pubchem.ncbi.nlm.nih.gov/compound/439227"/>
    <hyperlink ref="B28" r:id="rId23" display="https://pubchem.ncbi.nlm.nih.gov/compound/24139"/>
    <hyperlink ref="B29" r:id="rId24" display="https://pubchem.ncbi.nlm.nih.gov/compound/135191"/>
    <hyperlink ref="B30" r:id="rId25" display="https://pubchem.ncbi.nlm.nih.gov/compound/439195"/>
    <hyperlink ref="B31" r:id="rId26" display="https://pubchem.ncbi.nlm.nih.gov/compound/5362585"/>
    <hyperlink ref="B32" r:id="rId27" display="https://pubchem.ncbi.nlm.nih.gov/compound/442664"/>
    <hyperlink ref="B33" r:id="rId28" display="https://pubchem.ncbi.nlm.nih.gov/compound/8468"/>
    <hyperlink ref="B34" r:id="rId29" display="https://pubchem.ncbi.nlm.nih.gov/compound/1183"/>
    <hyperlink ref="B35" r:id="rId30" display="https://pubchem.ncbi.nlm.nih.gov/compound/100733"/>
    <hyperlink ref="B36" r:id="rId31" display="537294 "/>
    <hyperlink ref="B37" r:id="rId32" display="-"/>
    <hyperlink ref="B38" r:id="rId33" location="section=IUPAC-Name" display="https://pubchem.ncbi.nlm.nih.gov/compound/5076195#section=IUPAC-Name"/>
    <hyperlink ref="B39" r:id="rId34" display="https://pubchem.ncbi.nlm.nih.gov/compound/5320462"/>
    <hyperlink ref="B40" r:id="rId35" display="https://pubchem.ncbi.nlm.nih.gov/compound/6251"/>
    <hyperlink ref="B41" r:id="rId36" display="https://pubchem.ncbi.nlm.nih.gov/compound/8768"/>
    <hyperlink ref="B42" r:id="rId37" display="https://pubchem.ncbi.nlm.nih.gov/compound/5280537"/>
    <hyperlink ref="B43" r:id="rId38" display="https://pubchem.ncbi.nlm.nih.gov/compound/5372945"/>
    <hyperlink ref="B44" r:id="rId39" display="https://pubchem.ncbi.nlm.nih.gov/compound/247"/>
    <hyperlink ref="B45" r:id="rId40" display="https://pubchem.ncbi.nlm.nih.gov/compound/115244"/>
    <hyperlink ref="B46" r:id="rId41" display="https://pubchem.ncbi.nlm.nih.gov/compound/8215"/>
    <hyperlink ref="B47" r:id="rId42" display="https://pubchem.ncbi.nlm.nih.gov/compound/10467"/>
    <hyperlink ref="B48" r:id="rId43" display="https://pubchem.ncbi.nlm.nih.gov/compound/16898"/>
    <hyperlink ref="B49" r:id="rId44" display="https://pubchem.ncbi.nlm.nih.gov/compound/12620"/>
    <hyperlink ref="B51" r:id="rId45" display="https://pubchem.ncbi.nlm.nih.gov/compound/126"/>
    <hyperlink ref="B52" r:id="rId46" display="https://pubchem.ncbi.nlm.nih.gov/compound/135"/>
    <hyperlink ref="B53" r:id="rId47" display="https://pubchem.ncbi.nlm.nih.gov/compound/637542"/>
    <hyperlink ref="B54" r:id="rId48" display="https://pubchem.ncbi.nlm.nih.gov/compound/94154"/>
    <hyperlink ref="B55" r:id="rId49" display="https://pubchem.ncbi.nlm.nih.gov/compound/222285"/>
    <hyperlink ref="B56" r:id="rId50" display="https://pubchem.ncbi.nlm.nih.gov/compound/5280443"/>
    <hyperlink ref="B57" r:id="rId51" display="https://pubchem.ncbi.nlm.nih.gov/compound/441422"/>
    <hyperlink ref="B58" r:id="rId52" display="https://pubchem.ncbi.nlm.nih.gov/compound/6106"/>
    <hyperlink ref="B59" r:id="rId53" display="https://pubchem.ncbi.nlm.nih.gov/compound/125"/>
    <hyperlink ref="B60" r:id="rId54" display="https://pubchem.ncbi.nlm.nih.gov/compound/5950"/>
    <hyperlink ref="B61" r:id="rId55" display="https://pubchem.ncbi.nlm.nih.gov/compound/5793"/>
    <hyperlink ref="B62" r:id="rId56" display="https://pubchem.ncbi.nlm.nih.gov/compound/145659"/>
    <hyperlink ref="B63" r:id="rId57" display="https://pubchem.ncbi.nlm.nih.gov/compound/10469"/>
    <hyperlink ref="B64" r:id="rId58" display="https://pubchem.ncbi.nlm.nih.gov/compound/2723872"/>
    <hyperlink ref="B65" r:id="rId59" display="https://pubchem.ncbi.nlm.nih.gov/compound/2879"/>
    <hyperlink ref="B66" r:id="rId60" display="https://pubchem.ncbi.nlm.nih.gov/compound/6305"/>
    <hyperlink ref="B67" r:id="rId61" display="5280704 "/>
    <hyperlink ref="B68" r:id="rId62" display="https://pubchem.ncbi.nlm.nih.gov/compound/1061"/>
    <hyperlink ref="B69" r:id="rId63" display="https://pubchem.ncbi.nlm.nih.gov/compound/14132337"/>
    <hyperlink ref="B70" r:id="rId64" display="https://pubchem.ncbi.nlm.nih.gov/compound/119"/>
    <hyperlink ref="B71" r:id="rId65" display="https://pubchem.ncbi.nlm.nih.gov/compound/5958"/>
    <hyperlink ref="B72" r:id="rId66" display="https://pubchem.ncbi.nlm.nih.gov/compound/5961"/>
    <hyperlink ref="B73" r:id="rId67" display="https://pubchem.ncbi.nlm.nih.gov/compound/6057"/>
    <hyperlink ref="B74" r:id="rId68" display="https://pubchem.ncbi.nlm.nih.gov/compound/6140"/>
    <hyperlink ref="B75" r:id="rId69" display="https://pubchem.ncbi.nlm.nih.gov/compound/751"/>
    <hyperlink ref="B76" r:id="rId70" display="https://pubchem.ncbi.nlm.nih.gov/compound/6274"/>
    <hyperlink ref="B77" r:id="rId71" display="https://pubchem.ncbi.nlm.nih.gov/compound/169019"/>
    <hyperlink ref="B78" r:id="rId72" display="https://pubchem.ncbi.nlm.nih.gov/compound/222284"/>
    <hyperlink ref="B79" r:id="rId73" display="https://pubchem.ncbi.nlm.nih.gov/compound/311"/>
    <hyperlink ref="B80" r:id="rId74" display="https://pubchem.ncbi.nlm.nih.gov/compound/5960"/>
    <hyperlink ref="B81" r:id="rId75" display="https://pubchem.ncbi.nlm.nih.gov/compound/525"/>
    <hyperlink ref="B82" r:id="rId76" display="https://pubchem.ncbi.nlm.nih.gov/compound/444266"/>
    <hyperlink ref="B83" r:id="rId77" display="https://pubchem.ncbi.nlm.nih.gov/compound/5988"/>
    <hyperlink ref="B84" r:id="rId78" display="https://pubchem.ncbi.nlm.nih.gov/compound/439242"/>
    <hyperlink ref="B85" r:id="rId79" display="https://pubchem.ncbi.nlm.nih.gov/compound/33032"/>
    <hyperlink ref="B86" r:id="rId80" display="https://pubchem.ncbi.nlm.nih.gov/compound/96117"/>
    <hyperlink ref="B87" r:id="rId81" display="https://pubchem.ncbi.nlm.nih.gov/compound/6452133"/>
    <hyperlink ref="B88" r:id="rId82" display="https://pubchem.ncbi.nlm.nih.gov/compound/7405"/>
    <hyperlink ref="B89" r:id="rId83" display="https://pubchem.ncbi.nlm.nih.gov/compound/5280934"/>
    <hyperlink ref="B90" r:id="rId84" display="https://pubchem.ncbi.nlm.nih.gov/compound/14985"/>
    <hyperlink ref="B91" r:id="rId85" display="https://pubchem.ncbi.nlm.nih.gov/compound/28371"/>
    <hyperlink ref="B92" r:id="rId86" display="https://pubchem.ncbi.nlm.nih.gov/compound/637775"/>
    <hyperlink ref="B93" r:id="rId87" display="https://pubchem.ncbi.nlm.nih.gov/compound/13916048"/>
    <hyperlink ref="B94" r:id="rId88" display="https://pubchem.ncbi.nlm.nih.gov/compound/10470"/>
    <hyperlink ref="B95" r:id="rId89" display="https://pubchem.ncbi.nlm.nih.gov/compound/5280435"/>
    <hyperlink ref="B96" r:id="rId90" display="https://pubchem.ncbi.nlm.nih.gov/compound/51"/>
    <hyperlink ref="B97" r:id="rId91" display="https://pubchem.ncbi.nlm.nih.gov/compound/1102"/>
    <hyperlink ref="B98" r:id="rId92" display="https://pubchem.ncbi.nlm.nih.gov/compound/1015"/>
    <hyperlink ref="B99" r:id="rId93" display="https://pubchem.ncbi.nlm.nih.gov/compound/10471"/>
    <hyperlink ref="B100" r:id="rId94" display="https://pubchem.ncbi.nlm.nih.gov/compound/3707990"/>
    <hyperlink ref="B101" r:id="rId95" display="https://pubchem.ncbi.nlm.nih.gov/compound/10446"/>
    <hyperlink ref="B102" r:id="rId96" display="https://pubchem.ncbi.nlm.nih.gov/compound/439665"/>
    <hyperlink ref="B103" r:id="rId97" display="https://pubchem.ncbi.nlm.nih.gov/compound/5610"/>
    <hyperlink ref="B104" r:id="rId98" display="https://pubchem.ncbi.nlm.nih.gov/compound/700"/>
    <hyperlink ref="B105" r:id="rId99" display="https://pubchem.ncbi.nlm.nih.gov/compound/7045767"/>
    <hyperlink ref="B106" r:id="rId100" display="https://pubchem.ncbi.nlm.nih.gov/compound/239"/>
    <hyperlink ref="B107" r:id="rId101" display="https://pubchem.ncbi.nlm.nih.gov/compound/6137"/>
    <hyperlink ref="B108" r:id="rId102" display="https://pubchem.ncbi.nlm.nih.gov/compound/6262"/>
    <hyperlink ref="B109" r:id="rId103" display="https://pubchem.ncbi.nlm.nih.gov/compound/6267"/>
    <hyperlink ref="B110" r:id="rId104" display="https://pubchem.ncbi.nlm.nih.gov/compound/6287"/>
    <hyperlink ref="B111" r:id="rId105" display="https://pubchem.ncbi.nlm.nih.gov/compound/6306"/>
    <hyperlink ref="B112" r:id="rId106" display="https://pubchem.ncbi.nlm.nih.gov/compound/145742"/>
    <hyperlink ref="B114" r:id="rId107" display="https://pubchem.ncbi.nlm.nih.gov/compound/44258433"/>
    <hyperlink ref="B115" r:id="rId108" display="-"/>
    <hyperlink ref="B117" r:id="rId109" display="https://pubchem.ncbi.nlm.nih.gov/compound/1176"/>
    <hyperlink ref="B118" r:id="rId110" display="https://pubchem.ncbi.nlm.nih.gov/compound/440936"/>
    <hyperlink ref="B119" r:id="rId111" display="92094 "/>
    <hyperlink ref="B120" r:id="rId112" display="https://pubchem.ncbi.nlm.nih.gov/compound/196"/>
    <hyperlink ref="B121" r:id="rId113" display="https://pubchem.ncbi.nlm.nih.gov/compound/1060"/>
    <hyperlink ref="B122" r:id="rId114" display="https://pubchem.ncbi.nlm.nih.gov/compound/1081"/>
    <hyperlink ref="B123" r:id="rId115" display="https://pubchem.ncbi.nlm.nih.gov/compound/1110"/>
    <hyperlink ref="B124" r:id="rId116" display="https://pubchem.ncbi.nlm.nih.gov/compound/69362"/>
    <hyperlink ref="B125" r:id="rId117" display="https://pubchem.ncbi.nlm.nih.gov/compound/444972"/>
    <hyperlink ref="B126" r:id="rId118" display="https://pubchem.ncbi.nlm.nih.gov/compound/151152"/>
    <hyperlink ref="B127" r:id="rId119" display="https://pubchem.ncbi.nlm.nih.gov/compound/892"/>
    <hyperlink ref="B128" r:id="rId120" display="https://pubchem.ncbi.nlm.nih.gov/compound/11727586"/>
    <hyperlink ref="B129" r:id="rId121" display="https://pubchem.ncbi.nlm.nih.gov/compound/938"/>
    <hyperlink ref="B130" r:id="rId122" display="162350&#10;5280441"/>
    <hyperlink ref="B131" r:id="rId123" display="https://pubchem.ncbi.nlm.nih.gov/compound/190"/>
  </hyperlink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24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29T13:13:06Z</dcterms:created>
  <dc:creator>Beer, Falco</dc:creator>
  <dc:description/>
  <dc:language>en-US</dc:language>
  <cp:lastModifiedBy>Beer, Falco</cp:lastModifiedBy>
  <cp:lastPrinted>2022-10-06T09:17:05Z</cp:lastPrinted>
  <dcterms:modified xsi:type="dcterms:W3CDTF">2024-06-07T10:07:32Z</dcterms:modified>
  <cp:revision>0</cp:revision>
  <dc:subject/>
  <dc:title/>
</cp:coreProperties>
</file>